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P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9" uniqueCount="929">
  <si>
    <t xml:space="preserve">Terms</t>
  </si>
  <si>
    <t xml:space="preserve">ES_-logP</t>
  </si>
  <si>
    <t xml:space="preserve">percent</t>
  </si>
  <si>
    <t xml:space="preserve">ListHits</t>
  </si>
  <si>
    <t xml:space="preserve">ListTotal</t>
  </si>
  <si>
    <t xml:space="preserve">PopulationHits</t>
  </si>
  <si>
    <t xml:space="preserve">PopulationTotal</t>
  </si>
  <si>
    <t xml:space="preserve">Fisher Exact P-Values</t>
  </si>
  <si>
    <t xml:space="preserve">TermID</t>
  </si>
  <si>
    <t xml:space="preserve">positive regulation of nucleocytoplasmic transport</t>
  </si>
  <si>
    <t xml:space="preserve">GO:0046824</t>
  </si>
  <si>
    <t xml:space="preserve">protein import into nucleus, docking</t>
  </si>
  <si>
    <t xml:space="preserve">GO:0000059</t>
  </si>
  <si>
    <t xml:space="preserve">G2/M transition of mitotic cell cycle</t>
  </si>
  <si>
    <t xml:space="preserve">GO:0000086</t>
  </si>
  <si>
    <t xml:space="preserve">protein amino acid ADP-ribosylation</t>
  </si>
  <si>
    <t xml:space="preserve">GO:0006471</t>
  </si>
  <si>
    <t xml:space="preserve">maintenance of epithelial cell polarity</t>
  </si>
  <si>
    <t xml:space="preserve">GO:0045199</t>
  </si>
  <si>
    <t xml:space="preserve">positive regulation of protein export from nucleus</t>
  </si>
  <si>
    <t xml:space="preserve">GO:0046827</t>
  </si>
  <si>
    <t xml:space="preserve">positive regulation of RNA export from nucleus</t>
  </si>
  <si>
    <t xml:space="preserve">GO:0046833</t>
  </si>
  <si>
    <t xml:space="preserve">nucleocytoplasmic transport</t>
  </si>
  <si>
    <t xml:space="preserve">GO:0006913</t>
  </si>
  <si>
    <t xml:space="preserve">cellular response to stimulus</t>
  </si>
  <si>
    <t xml:space="preserve">GO:0051716</t>
  </si>
  <si>
    <t xml:space="preserve">nuclear transport</t>
  </si>
  <si>
    <t xml:space="preserve">GO:0051169</t>
  </si>
  <si>
    <t xml:space="preserve">RNA splicing</t>
  </si>
  <si>
    <t xml:space="preserve">GO:0008380</t>
  </si>
  <si>
    <t xml:space="preserve">snRNA export from nucleus</t>
  </si>
  <si>
    <t xml:space="preserve">GO:0006408</t>
  </si>
  <si>
    <t xml:space="preserve">maintenance of cell polarity</t>
  </si>
  <si>
    <t xml:space="preserve">GO:0030011</t>
  </si>
  <si>
    <t xml:space="preserve">maintenance of apical/basal cell polarity</t>
  </si>
  <si>
    <t xml:space="preserve">GO:0035090</t>
  </si>
  <si>
    <t xml:space="preserve">regulation of melanocyte differentiation</t>
  </si>
  <si>
    <t xml:space="preserve">GO:0045634</t>
  </si>
  <si>
    <t xml:space="preserve">tetrahydrofolate metabolic process</t>
  </si>
  <si>
    <t xml:space="preserve">GO:0046653</t>
  </si>
  <si>
    <t xml:space="preserve">regulation of pigment cell differentiation</t>
  </si>
  <si>
    <t xml:space="preserve">GO:0050932</t>
  </si>
  <si>
    <t xml:space="preserve">snRNA transport</t>
  </si>
  <si>
    <t xml:space="preserve">GO:0051030</t>
  </si>
  <si>
    <t xml:space="preserve">regulation of nucleocytoplasmic transport</t>
  </si>
  <si>
    <t xml:space="preserve">GO:0046822</t>
  </si>
  <si>
    <t xml:space="preserve">regulation of protein export from nucleus</t>
  </si>
  <si>
    <t xml:space="preserve">GO:0046825</t>
  </si>
  <si>
    <t xml:space="preserve">regulation of RNA export from nucleus</t>
  </si>
  <si>
    <t xml:space="preserve">GO:0046831</t>
  </si>
  <si>
    <t xml:space="preserve">regulation of ubiquitin-protein ligase activity</t>
  </si>
  <si>
    <t xml:space="preserve">GO:0051438</t>
  </si>
  <si>
    <t xml:space="preserve">positive regulation of transport</t>
  </si>
  <si>
    <t xml:space="preserve">GO:0051050</t>
  </si>
  <si>
    <t xml:space="preserve">cellular component organization and biogenesis</t>
  </si>
  <si>
    <t xml:space="preserve">GO:0016043</t>
  </si>
  <si>
    <t xml:space="preserve">cellular component assembly</t>
  </si>
  <si>
    <t xml:space="preserve">GO:0022607</t>
  </si>
  <si>
    <t xml:space="preserve">regulation of action potential</t>
  </si>
  <si>
    <t xml:space="preserve">GO:0001508</t>
  </si>
  <si>
    <t xml:space="preserve">ER overload response</t>
  </si>
  <si>
    <t xml:space="preserve">GO:0006983</t>
  </si>
  <si>
    <t xml:space="preserve">dopamine receptor, phospholipase C activating pathway</t>
  </si>
  <si>
    <t xml:space="preserve">GO:0060158</t>
  </si>
  <si>
    <t xml:space="preserve">protein-RNA complex assembly</t>
  </si>
  <si>
    <t xml:space="preserve">GO:0022618</t>
  </si>
  <si>
    <t xml:space="preserve">ribonucleoprotein complex biogenesis and assembly</t>
  </si>
  <si>
    <t xml:space="preserve">GO:0022613</t>
  </si>
  <si>
    <t xml:space="preserve">post-embryonic development</t>
  </si>
  <si>
    <t xml:space="preserve">GO:0009791</t>
  </si>
  <si>
    <t xml:space="preserve">positive regulation of erythrocyte differentiation</t>
  </si>
  <si>
    <t xml:space="preserve">GO:0045648</t>
  </si>
  <si>
    <t xml:space="preserve">response to arsenic</t>
  </si>
  <si>
    <t xml:space="preserve">GO:0046685</t>
  </si>
  <si>
    <t xml:space="preserve">Wnt receptor signaling pathway through beta-catenin</t>
  </si>
  <si>
    <t xml:space="preserve">GO:0060070</t>
  </si>
  <si>
    <t xml:space="preserve">regulation of translational initiation</t>
  </si>
  <si>
    <t xml:space="preserve">GO:0006446</t>
  </si>
  <si>
    <t xml:space="preserve">nuclear export</t>
  </si>
  <si>
    <t xml:space="preserve">GO:0051168</t>
  </si>
  <si>
    <t xml:space="preserve">cellular di-, tri-valent inorganic anion homeostasis</t>
  </si>
  <si>
    <t xml:space="preserve">GO:0030319</t>
  </si>
  <si>
    <t xml:space="preserve">positive regulation of axon extension</t>
  </si>
  <si>
    <t xml:space="preserve">GO:0045773</t>
  </si>
  <si>
    <t xml:space="preserve">regulation of ligase activity</t>
  </si>
  <si>
    <t xml:space="preserve">GO:0051340</t>
  </si>
  <si>
    <t xml:space="preserve">di-, tri-valent inorganic anion homeostasis</t>
  </si>
  <si>
    <t xml:space="preserve">GO:0055061</t>
  </si>
  <si>
    <t xml:space="preserve">RNA processing</t>
  </si>
  <si>
    <t xml:space="preserve">GO:0006396</t>
  </si>
  <si>
    <t xml:space="preserve">cellular anion homeostasis</t>
  </si>
  <si>
    <t xml:space="preserve">GO:0030002</t>
  </si>
  <si>
    <t xml:space="preserve">positive regulation of microtubule polymerization</t>
  </si>
  <si>
    <t xml:space="preserve">GO:0031116</t>
  </si>
  <si>
    <t xml:space="preserve">establishment and/or maintenance of epithelial cell polarity</t>
  </si>
  <si>
    <t xml:space="preserve">GO:0045197</t>
  </si>
  <si>
    <t xml:space="preserve">anion homeostasis</t>
  </si>
  <si>
    <t xml:space="preserve">GO:0055081</t>
  </si>
  <si>
    <t xml:space="preserve">cellular protein complex assembly</t>
  </si>
  <si>
    <t xml:space="preserve">GO:0043623</t>
  </si>
  <si>
    <t xml:space="preserve">response to unfolded protein</t>
  </si>
  <si>
    <t xml:space="preserve">GO:0006986</t>
  </si>
  <si>
    <t xml:space="preserve">response to protein stimulus</t>
  </si>
  <si>
    <t xml:space="preserve">GO:0051789</t>
  </si>
  <si>
    <t xml:space="preserve">macromolecular complex assembly</t>
  </si>
  <si>
    <t xml:space="preserve">GO:0065003</t>
  </si>
  <si>
    <t xml:space="preserve">oligodendrocyte development</t>
  </si>
  <si>
    <t xml:space="preserve">GO:0014003</t>
  </si>
  <si>
    <t xml:space="preserve">melanocyte differentiation</t>
  </si>
  <si>
    <t xml:space="preserve">GO:0030318</t>
  </si>
  <si>
    <t xml:space="preserve">positive regulation of microtubule polymerization or depolymerization</t>
  </si>
  <si>
    <t xml:space="preserve">GO:0031112</t>
  </si>
  <si>
    <t xml:space="preserve">regulation of microtubule polymerization</t>
  </si>
  <si>
    <t xml:space="preserve">GO:0031113</t>
  </si>
  <si>
    <t xml:space="preserve">actin cytoskeleton reorganization</t>
  </si>
  <si>
    <t xml:space="preserve">GO:0031532</t>
  </si>
  <si>
    <t xml:space="preserve">pigment cell differentiation</t>
  </si>
  <si>
    <t xml:space="preserve">GO:0050931</t>
  </si>
  <si>
    <t xml:space="preserve">protein heterooligomerization</t>
  </si>
  <si>
    <t xml:space="preserve">GO:0051291</t>
  </si>
  <si>
    <t xml:space="preserve">cortical actin cytoskeleton organization and biogenesis</t>
  </si>
  <si>
    <t xml:space="preserve">GO:0030866</t>
  </si>
  <si>
    <t xml:space="preserve">establishment and/or maintenance of apical/basal cell polarity</t>
  </si>
  <si>
    <t xml:space="preserve">GO:0035088</t>
  </si>
  <si>
    <t xml:space="preserve">peptidyl-serine phosphorylation</t>
  </si>
  <si>
    <t xml:space="preserve">GO:0018105</t>
  </si>
  <si>
    <t xml:space="preserve">peptidyl-serine modification</t>
  </si>
  <si>
    <t xml:space="preserve">GO:0018209</t>
  </si>
  <si>
    <t xml:space="preserve">cortical cytoskeleton organization and biogenesis</t>
  </si>
  <si>
    <t xml:space="preserve">GO:0030865</t>
  </si>
  <si>
    <t xml:space="preserve">microtubule polymerization</t>
  </si>
  <si>
    <t xml:space="preserve">GO:0046785</t>
  </si>
  <si>
    <t xml:space="preserve">response to stress</t>
  </si>
  <si>
    <t xml:space="preserve">GO:0006950</t>
  </si>
  <si>
    <t xml:space="preserve">mRNA processing</t>
  </si>
  <si>
    <t xml:space="preserve">GO:0006397</t>
  </si>
  <si>
    <t xml:space="preserve">translational initiation</t>
  </si>
  <si>
    <t xml:space="preserve">GO:0006413</t>
  </si>
  <si>
    <t xml:space="preserve">positive regulation of developmental process</t>
  </si>
  <si>
    <t xml:space="preserve">GO:0051094</t>
  </si>
  <si>
    <t xml:space="preserve">acyl-CoA metabolic process</t>
  </si>
  <si>
    <t xml:space="preserve">GO:0006637</t>
  </si>
  <si>
    <t xml:space="preserve">response to hexose stimulus</t>
  </si>
  <si>
    <t xml:space="preserve">GO:0009746</t>
  </si>
  <si>
    <t xml:space="preserve">response to glucose stimulus</t>
  </si>
  <si>
    <t xml:space="preserve">GO:0009749</t>
  </si>
  <si>
    <t xml:space="preserve">regulation of erythrocyte differentiation</t>
  </si>
  <si>
    <t xml:space="preserve">GO:0045646</t>
  </si>
  <si>
    <t xml:space="preserve">positive regulation of protein transport</t>
  </si>
  <si>
    <t xml:space="preserve">GO:0051222</t>
  </si>
  <si>
    <t xml:space="preserve">intracellular protein transport</t>
  </si>
  <si>
    <t xml:space="preserve">GO:0006886</t>
  </si>
  <si>
    <t xml:space="preserve">RNA splicing, via transesterification reactions</t>
  </si>
  <si>
    <t xml:space="preserve">GO:0000375</t>
  </si>
  <si>
    <t xml:space="preserve">RNA splicing, via transesterification reactions with bulged adenosine as nucleophile</t>
  </si>
  <si>
    <t xml:space="preserve">GO:0000377</t>
  </si>
  <si>
    <t xml:space="preserve">nuclear mRNA splicing, via spliceosome</t>
  </si>
  <si>
    <t xml:space="preserve">GO:0000398</t>
  </si>
  <si>
    <t xml:space="preserve">negative regulation of microtubule depolymerization</t>
  </si>
  <si>
    <t xml:space="preserve">GO:0007026</t>
  </si>
  <si>
    <t xml:space="preserve">regulation of axon extension</t>
  </si>
  <si>
    <t xml:space="preserve">GO:0030516</t>
  </si>
  <si>
    <t xml:space="preserve">chromatin silencing</t>
  </si>
  <si>
    <t xml:space="preserve">GO:0006342</t>
  </si>
  <si>
    <t xml:space="preserve">regulation of microtubule depolymerization</t>
  </si>
  <si>
    <t xml:space="preserve">GO:0031114</t>
  </si>
  <si>
    <t xml:space="preserve">heterochromatin formation</t>
  </si>
  <si>
    <t xml:space="preserve">GO:0031507</t>
  </si>
  <si>
    <t xml:space="preserve">oligodendrocyte differentiation</t>
  </si>
  <si>
    <t xml:space="preserve">GO:0048709</t>
  </si>
  <si>
    <t xml:space="preserve">regulation of translation</t>
  </si>
  <si>
    <t xml:space="preserve">GO:0006417</t>
  </si>
  <si>
    <t xml:space="preserve">mRNA transport</t>
  </si>
  <si>
    <t xml:space="preserve">GO:0051028</t>
  </si>
  <si>
    <t xml:space="preserve">folic acid and derivative metabolic process</t>
  </si>
  <si>
    <t xml:space="preserve">GO:0006760</t>
  </si>
  <si>
    <t xml:space="preserve">microtubule depolymerization</t>
  </si>
  <si>
    <t xml:space="preserve">GO:0007019</t>
  </si>
  <si>
    <t xml:space="preserve">response to heat</t>
  </si>
  <si>
    <t xml:space="preserve">GO:0009408</t>
  </si>
  <si>
    <t xml:space="preserve">negative regulation of microtubule polymerization or depolymerization</t>
  </si>
  <si>
    <t xml:space="preserve">GO:0031111</t>
  </si>
  <si>
    <t xml:space="preserve">positive regulation of myeloid cell differentiation</t>
  </si>
  <si>
    <t xml:space="preserve">GO:0045639</t>
  </si>
  <si>
    <t xml:space="preserve">positive regulation of axonogenesis</t>
  </si>
  <si>
    <t xml:space="preserve">GO:0050772</t>
  </si>
  <si>
    <t xml:space="preserve">response to biotic stimulus</t>
  </si>
  <si>
    <t xml:space="preserve">GO:0009607</t>
  </si>
  <si>
    <t xml:space="preserve">protein complex assembly</t>
  </si>
  <si>
    <t xml:space="preserve">GO:0006461</t>
  </si>
  <si>
    <t xml:space="preserve">dopamine receptor signaling pathway</t>
  </si>
  <si>
    <t xml:space="preserve">GO:0007212</t>
  </si>
  <si>
    <t xml:space="preserve">glial cell development</t>
  </si>
  <si>
    <t xml:space="preserve">GO:0021782</t>
  </si>
  <si>
    <t xml:space="preserve">protein export from nucleus</t>
  </si>
  <si>
    <t xml:space="preserve">GO:0006611</t>
  </si>
  <si>
    <t xml:space="preserve">positive regulation of cellular component organization and biogenesis</t>
  </si>
  <si>
    <t xml:space="preserve">GO:0051130</t>
  </si>
  <si>
    <t xml:space="preserve">protein import into nucleus</t>
  </si>
  <si>
    <t xml:space="preserve">GO:0006606</t>
  </si>
  <si>
    <t xml:space="preserve">post-translational protein modification</t>
  </si>
  <si>
    <t xml:space="preserve">GO:0043687</t>
  </si>
  <si>
    <t xml:space="preserve">establishment of cellular localization</t>
  </si>
  <si>
    <t xml:space="preserve">GO:0051649</t>
  </si>
  <si>
    <t xml:space="preserve">nucleic acid transport</t>
  </si>
  <si>
    <t xml:space="preserve">GO:0050657</t>
  </si>
  <si>
    <t xml:space="preserve">RNA transport</t>
  </si>
  <si>
    <t xml:space="preserve">GO:0050658</t>
  </si>
  <si>
    <t xml:space="preserve">nuclear import</t>
  </si>
  <si>
    <t xml:space="preserve">GO:0051170</t>
  </si>
  <si>
    <t xml:space="preserve">establishment of RNA localization</t>
  </si>
  <si>
    <t xml:space="preserve">GO:0051236</t>
  </si>
  <si>
    <t xml:space="preserve">interphase of mitotic cell cycle</t>
  </si>
  <si>
    <t xml:space="preserve">GO:0051329</t>
  </si>
  <si>
    <t xml:space="preserve">negative regulation of gene expression, epigenetic</t>
  </si>
  <si>
    <t xml:space="preserve">GO:0045814</t>
  </si>
  <si>
    <t xml:space="preserve">RNA localization</t>
  </si>
  <si>
    <t xml:space="preserve">GO:0006403</t>
  </si>
  <si>
    <t xml:space="preserve">protein targeting</t>
  </si>
  <si>
    <t xml:space="preserve">GO:0006605</t>
  </si>
  <si>
    <t xml:space="preserve">regulation of cellular biosynthetic process</t>
  </si>
  <si>
    <t xml:space="preserve">GO:0031326</t>
  </si>
  <si>
    <t xml:space="preserve">protein metabolic process</t>
  </si>
  <si>
    <t xml:space="preserve">GO:0019538</t>
  </si>
  <si>
    <t xml:space="preserve">mRNA metabolic process</t>
  </si>
  <si>
    <t xml:space="preserve">GO:0016071</t>
  </si>
  <si>
    <t xml:space="preserve">isoprenoid biosynthetic process</t>
  </si>
  <si>
    <t xml:space="preserve">GO:0008299</t>
  </si>
  <si>
    <t xml:space="preserve">cellular response to stress</t>
  </si>
  <si>
    <t xml:space="preserve">GO:0033554</t>
  </si>
  <si>
    <t xml:space="preserve">positive regulation of neurogenesis</t>
  </si>
  <si>
    <t xml:space="preserve">GO:0050769</t>
  </si>
  <si>
    <t xml:space="preserve">interphase</t>
  </si>
  <si>
    <t xml:space="preserve">GO:0051325</t>
  </si>
  <si>
    <t xml:space="preserve">energy derivation by oxidation of organic compounds</t>
  </si>
  <si>
    <t xml:space="preserve">GO:0015980</t>
  </si>
  <si>
    <t xml:space="preserve">response to carbohydrate stimulus</t>
  </si>
  <si>
    <t xml:space="preserve">GO:0009743</t>
  </si>
  <si>
    <t xml:space="preserve">pigmentation during development</t>
  </si>
  <si>
    <t xml:space="preserve">GO:0048066</t>
  </si>
  <si>
    <t xml:space="preserve">cellular localization</t>
  </si>
  <si>
    <t xml:space="preserve">GO:0051641</t>
  </si>
  <si>
    <t xml:space="preserve">S phase of mitotic cell cycle</t>
  </si>
  <si>
    <t xml:space="preserve">GO:0000084</t>
  </si>
  <si>
    <t xml:space="preserve">synaptic vesicle transport</t>
  </si>
  <si>
    <t xml:space="preserve">GO:0048489</t>
  </si>
  <si>
    <t xml:space="preserve">axon extension</t>
  </si>
  <si>
    <t xml:space="preserve">GO:0048675</t>
  </si>
  <si>
    <t xml:space="preserve">ovarian follicle development</t>
  </si>
  <si>
    <t xml:space="preserve">GO:0001541</t>
  </si>
  <si>
    <t xml:space="preserve">regulation of microtubule polymerization or depolymerization</t>
  </si>
  <si>
    <t xml:space="preserve">GO:0031110</t>
  </si>
  <si>
    <t xml:space="preserve">protein amino acid deacetylation</t>
  </si>
  <si>
    <t xml:space="preserve">GO:0006476</t>
  </si>
  <si>
    <t xml:space="preserve">actin cytoskeleton organization and biogenesis</t>
  </si>
  <si>
    <t xml:space="preserve">GO:0030036</t>
  </si>
  <si>
    <t xml:space="preserve">nucleobase, nucleoside, nucleotide and nucleic acid transport</t>
  </si>
  <si>
    <t xml:space="preserve">GO:0015931</t>
  </si>
  <si>
    <t xml:space="preserve">regulation of biosynthetic process</t>
  </si>
  <si>
    <t xml:space="preserve">GO:0009889</t>
  </si>
  <si>
    <t xml:space="preserve">regulation of protein metabolic process</t>
  </si>
  <si>
    <t xml:space="preserve">GO:0051246</t>
  </si>
  <si>
    <t xml:space="preserve">protein import</t>
  </si>
  <si>
    <t xml:space="preserve">GO:0017038</t>
  </si>
  <si>
    <t xml:space="preserve">microtubule polymerization or depolymerization</t>
  </si>
  <si>
    <t xml:space="preserve">GO:0031109</t>
  </si>
  <si>
    <t xml:space="preserve">response to peptide hormone stimulus</t>
  </si>
  <si>
    <t xml:space="preserve">GO:0043434</t>
  </si>
  <si>
    <t xml:space="preserve">S phase</t>
  </si>
  <si>
    <t xml:space="preserve">GO:0051320</t>
  </si>
  <si>
    <t xml:space="preserve">ER-nuclear signaling pathway</t>
  </si>
  <si>
    <t xml:space="preserve">GO:0006984</t>
  </si>
  <si>
    <t xml:space="preserve">actin filament-based process</t>
  </si>
  <si>
    <t xml:space="preserve">GO:0030029</t>
  </si>
  <si>
    <t xml:space="preserve">neuropeptide signaling pathway</t>
  </si>
  <si>
    <t xml:space="preserve">GO:0007218</t>
  </si>
  <si>
    <t xml:space="preserve">cellular protein metabolic process</t>
  </si>
  <si>
    <t xml:space="preserve">GO:0044267</t>
  </si>
  <si>
    <t xml:space="preserve">small GTPase mediated signal transduction</t>
  </si>
  <si>
    <t xml:space="preserve">GO:0007264</t>
  </si>
  <si>
    <t xml:space="preserve">menstrual cycle phase</t>
  </si>
  <si>
    <t xml:space="preserve">GO:0022601</t>
  </si>
  <si>
    <t xml:space="preserve">cytoskeleton organization and biogenesis</t>
  </si>
  <si>
    <t xml:space="preserve">GO:0007010</t>
  </si>
  <si>
    <t xml:space="preserve">regulation of transport</t>
  </si>
  <si>
    <t xml:space="preserve">GO:0051049</t>
  </si>
  <si>
    <t xml:space="preserve">regulation of axonogenesis</t>
  </si>
  <si>
    <t xml:space="preserve">GO:0050770</t>
  </si>
  <si>
    <t xml:space="preserve">cellular macromolecule metabolic process</t>
  </si>
  <si>
    <t xml:space="preserve">GO:0044260</t>
  </si>
  <si>
    <t xml:space="preserve">female gonad development</t>
  </si>
  <si>
    <t xml:space="preserve">GO:0008585</t>
  </si>
  <si>
    <t xml:space="preserve">gene silencing</t>
  </si>
  <si>
    <t xml:space="preserve">GO:0016458</t>
  </si>
  <si>
    <t xml:space="preserve">menstrual cycle process</t>
  </si>
  <si>
    <t xml:space="preserve">GO:0022602</t>
  </si>
  <si>
    <t xml:space="preserve">myelination</t>
  </si>
  <si>
    <t xml:space="preserve">GO:0042552</t>
  </si>
  <si>
    <t xml:space="preserve">pigmentation</t>
  </si>
  <si>
    <t xml:space="preserve">GO:0043473</t>
  </si>
  <si>
    <t xml:space="preserve">maintenance of fidelity during DNA-dependent DNA replication</t>
  </si>
  <si>
    <t xml:space="preserve">GO:0045005</t>
  </si>
  <si>
    <t xml:space="preserve">mismatch repair</t>
  </si>
  <si>
    <t xml:space="preserve">GO:0006298</t>
  </si>
  <si>
    <t xml:space="preserve">synaptogenesis</t>
  </si>
  <si>
    <t xml:space="preserve">GO:0007416</t>
  </si>
  <si>
    <t xml:space="preserve">isoprenoid metabolic process</t>
  </si>
  <si>
    <t xml:space="preserve">GO:0006720</t>
  </si>
  <si>
    <t xml:space="preserve">regulation of lipid metabolic process</t>
  </si>
  <si>
    <t xml:space="preserve">GO:0019216</t>
  </si>
  <si>
    <t xml:space="preserve">mitotic sister chromatid segregation</t>
  </si>
  <si>
    <t xml:space="preserve">GO:0000070</t>
  </si>
  <si>
    <t xml:space="preserve">regulation of small GTPase mediated signal transduction</t>
  </si>
  <si>
    <t xml:space="preserve">GO:0051056</t>
  </si>
  <si>
    <t xml:space="preserve">positive regulation of cellular process</t>
  </si>
  <si>
    <t xml:space="preserve">GO:0048522</t>
  </si>
  <si>
    <t xml:space="preserve">Wnt receptor signaling pathway</t>
  </si>
  <si>
    <t xml:space="preserve">GO:0016055</t>
  </si>
  <si>
    <t xml:space="preserve">macromolecule localization</t>
  </si>
  <si>
    <t xml:space="preserve">GO:0033036</t>
  </si>
  <si>
    <t xml:space="preserve">response to temperature stimulus</t>
  </si>
  <si>
    <t xml:space="preserve">GO:0009266</t>
  </si>
  <si>
    <t xml:space="preserve">development of primary female sexual characteristics</t>
  </si>
  <si>
    <t xml:space="preserve">GO:0046545</t>
  </si>
  <si>
    <t xml:space="preserve">sister chromatid segregation</t>
  </si>
  <si>
    <t xml:space="preserve">GO:0000819</t>
  </si>
  <si>
    <t xml:space="preserve">female sex differentiation</t>
  </si>
  <si>
    <t xml:space="preserve">GO:0046660</t>
  </si>
  <si>
    <t xml:space="preserve">regulation of protein transport</t>
  </si>
  <si>
    <t xml:space="preserve">GO:0051223</t>
  </si>
  <si>
    <t xml:space="preserve">glial cell differentiation</t>
  </si>
  <si>
    <t xml:space="preserve">GO:0010001</t>
  </si>
  <si>
    <t xml:space="preserve">establishment and/or maintenance of cell polarity</t>
  </si>
  <si>
    <t xml:space="preserve">GO:0007163</t>
  </si>
  <si>
    <t xml:space="preserve">acute-phase response</t>
  </si>
  <si>
    <t xml:space="preserve">GO:0006953</t>
  </si>
  <si>
    <t xml:space="preserve">intracellular transport</t>
  </si>
  <si>
    <t xml:space="preserve">GO:0046907</t>
  </si>
  <si>
    <t xml:space="preserve">iron ion transport</t>
  </si>
  <si>
    <t xml:space="preserve">GO:0006826</t>
  </si>
  <si>
    <t xml:space="preserve">protein transport</t>
  </si>
  <si>
    <t xml:space="preserve">GO:0015031</t>
  </si>
  <si>
    <t xml:space="preserve">axon ensheathment</t>
  </si>
  <si>
    <t xml:space="preserve">GO:0008366</t>
  </si>
  <si>
    <t xml:space="preserve">ensheathment of neurons</t>
  </si>
  <si>
    <t xml:space="preserve">GO:0007272</t>
  </si>
  <si>
    <t xml:space="preserve">cytokinesis</t>
  </si>
  <si>
    <t xml:space="preserve">GO:0000910</t>
  </si>
  <si>
    <t xml:space="preserve">erythrocyte differentiation</t>
  </si>
  <si>
    <t xml:space="preserve">GO:0030218</t>
  </si>
  <si>
    <t xml:space="preserve">RNA export from nucleus</t>
  </si>
  <si>
    <t xml:space="preserve">GO:0006405</t>
  </si>
  <si>
    <t xml:space="preserve">erythrocyte homeostasis</t>
  </si>
  <si>
    <t xml:space="preserve">GO:0034101</t>
  </si>
  <si>
    <t xml:space="preserve">menstrual cycle</t>
  </si>
  <si>
    <t xml:space="preserve">GO:0042698</t>
  </si>
  <si>
    <t xml:space="preserve">regulation of myeloid cell differentiation</t>
  </si>
  <si>
    <t xml:space="preserve">GO:0045637</t>
  </si>
  <si>
    <t xml:space="preserve">spliceosome assembly</t>
  </si>
  <si>
    <t xml:space="preserve">GO:0000245</t>
  </si>
  <si>
    <t xml:space="preserve">positive regulation of transcription from RNA polymerase II promoter</t>
  </si>
  <si>
    <t xml:space="preserve">GO:0045944</t>
  </si>
  <si>
    <t xml:space="preserve">gliogenesis</t>
  </si>
  <si>
    <t xml:space="preserve">GO:0042063</t>
  </si>
  <si>
    <t xml:space="preserve">protein depolymerization</t>
  </si>
  <si>
    <t xml:space="preserve">GO:0051261</t>
  </si>
  <si>
    <t xml:space="preserve">glycogen metabolic process</t>
  </si>
  <si>
    <t xml:space="preserve">GO:0005977</t>
  </si>
  <si>
    <t xml:space="preserve">regulation of developmental process</t>
  </si>
  <si>
    <t xml:space="preserve">GO:0050793</t>
  </si>
  <si>
    <t xml:space="preserve">glucan metabolic process</t>
  </si>
  <si>
    <t xml:space="preserve">GO:0006073</t>
  </si>
  <si>
    <t xml:space="preserve">regulation of neurogenesis</t>
  </si>
  <si>
    <t xml:space="preserve">GO:0050767</t>
  </si>
  <si>
    <t xml:space="preserve">neurotransmitter secretion</t>
  </si>
  <si>
    <t xml:space="preserve">GO:0007269</t>
  </si>
  <si>
    <t xml:space="preserve">transport</t>
  </si>
  <si>
    <t xml:space="preserve">GO:0006810</t>
  </si>
  <si>
    <t xml:space="preserve">protein modification process</t>
  </si>
  <si>
    <t xml:space="preserve">GO:0006464</t>
  </si>
  <si>
    <t xml:space="preserve">di-, tri-valent inorganic cation transport</t>
  </si>
  <si>
    <t xml:space="preserve">GO:0015674</t>
  </si>
  <si>
    <t xml:space="preserve">organelle organization and biogenesis</t>
  </si>
  <si>
    <t xml:space="preserve">GO:0006996</t>
  </si>
  <si>
    <t xml:space="preserve">nervous system development</t>
  </si>
  <si>
    <t xml:space="preserve">GO:0007399</t>
  </si>
  <si>
    <t xml:space="preserve">regulation of cell differentiation</t>
  </si>
  <si>
    <t xml:space="preserve">GO:0045595</t>
  </si>
  <si>
    <t xml:space="preserve">establishment of protein localization</t>
  </si>
  <si>
    <t xml:space="preserve">GO:0045184</t>
  </si>
  <si>
    <t xml:space="preserve">regulation of cell shape</t>
  </si>
  <si>
    <t xml:space="preserve">GO:0008360</t>
  </si>
  <si>
    <t xml:space="preserve">negative regulation of cellular component organization and biogenesis</t>
  </si>
  <si>
    <t xml:space="preserve">GO:0051129</t>
  </si>
  <si>
    <t xml:space="preserve">response to inorganic substance</t>
  </si>
  <si>
    <t xml:space="preserve">GO:0010035</t>
  </si>
  <si>
    <t xml:space="preserve">mitochondrial electron transport, NADH to ubiquinone</t>
  </si>
  <si>
    <t xml:space="preserve">GO:0006120</t>
  </si>
  <si>
    <t xml:space="preserve">energy reserve metabolic process</t>
  </si>
  <si>
    <t xml:space="preserve">GO:0006112</t>
  </si>
  <si>
    <t xml:space="preserve">synapse organization and biogenesis</t>
  </si>
  <si>
    <t xml:space="preserve">GO:0050808</t>
  </si>
  <si>
    <t xml:space="preserve">positive regulation of biological process</t>
  </si>
  <si>
    <t xml:space="preserve">GO:0048518</t>
  </si>
  <si>
    <t xml:space="preserve">regulation of heart contraction</t>
  </si>
  <si>
    <t xml:space="preserve">GO:0008016</t>
  </si>
  <si>
    <t xml:space="preserve">coenzyme metabolic process</t>
  </si>
  <si>
    <t xml:space="preserve">GO:0006732</t>
  </si>
  <si>
    <t xml:space="preserve">protein localization</t>
  </si>
  <si>
    <t xml:space="preserve">GO:0008104</t>
  </si>
  <si>
    <t xml:space="preserve">homeostasis of number of cells</t>
  </si>
  <si>
    <t xml:space="preserve">GO:0048872</t>
  </si>
  <si>
    <t xml:space="preserve">establishment of localization</t>
  </si>
  <si>
    <t xml:space="preserve">GO:0051234</t>
  </si>
  <si>
    <t xml:space="preserve">biopolymer modification</t>
  </si>
  <si>
    <t xml:space="preserve">GO:0043412</t>
  </si>
  <si>
    <t xml:space="preserve">regulated secretory pathway</t>
  </si>
  <si>
    <t xml:space="preserve">GO:0045055</t>
  </si>
  <si>
    <t xml:space="preserve">heart process</t>
  </si>
  <si>
    <t xml:space="preserve">GO:0003015</t>
  </si>
  <si>
    <t xml:space="preserve">positive regulation of cell differentiation</t>
  </si>
  <si>
    <t xml:space="preserve">GO:0045597</t>
  </si>
  <si>
    <t xml:space="preserve">heart contraction</t>
  </si>
  <si>
    <t xml:space="preserve">GO:0060047</t>
  </si>
  <si>
    <t xml:space="preserve">phosphorylation</t>
  </si>
  <si>
    <t xml:space="preserve">GO:0016310</t>
  </si>
  <si>
    <t xml:space="preserve">chromatin remodeling</t>
  </si>
  <si>
    <t xml:space="preserve">GO:0006338</t>
  </si>
  <si>
    <t xml:space="preserve">regulation of gene expression, epigenetic</t>
  </si>
  <si>
    <t xml:space="preserve">GO:0040029</t>
  </si>
  <si>
    <t xml:space="preserve">response to nutrient</t>
  </si>
  <si>
    <t xml:space="preserve">GO:0007584</t>
  </si>
  <si>
    <t xml:space="preserve">phosphate metabolic process</t>
  </si>
  <si>
    <t xml:space="preserve">GO:0006796</t>
  </si>
  <si>
    <t xml:space="preserve">phosphorus metabolic process</t>
  </si>
  <si>
    <t xml:space="preserve">GO:0006793</t>
  </si>
  <si>
    <t xml:space="preserve">protein folding</t>
  </si>
  <si>
    <t xml:space="preserve">GO:0006457</t>
  </si>
  <si>
    <t xml:space="preserve">gonad development</t>
  </si>
  <si>
    <t xml:space="preserve">GO:0008406</t>
  </si>
  <si>
    <t xml:space="preserve">reproductive structure development</t>
  </si>
  <si>
    <t xml:space="preserve">GO:0048608</t>
  </si>
  <si>
    <t xml:space="preserve">protein amino acid phosphorylation</t>
  </si>
  <si>
    <t xml:space="preserve">GO:0006468</t>
  </si>
  <si>
    <t xml:space="preserve">transmission of nerve impulse</t>
  </si>
  <si>
    <t xml:space="preserve">GO:0019226</t>
  </si>
  <si>
    <t xml:space="preserve">ATP synthesis coupled electron transport</t>
  </si>
  <si>
    <t xml:space="preserve">GO:0042773</t>
  </si>
  <si>
    <t xml:space="preserve">organelle ATP synthesis coupled electron transport</t>
  </si>
  <si>
    <t xml:space="preserve">GO:0042775</t>
  </si>
  <si>
    <t xml:space="preserve">protein oligomerization</t>
  </si>
  <si>
    <t xml:space="preserve">GO:0051259</t>
  </si>
  <si>
    <t xml:space="preserve">ubiquitin cycle</t>
  </si>
  <si>
    <t xml:space="preserve">GO:0006512</t>
  </si>
  <si>
    <t xml:space="preserve">cellular polysaccharide metabolic process</t>
  </si>
  <si>
    <t xml:space="preserve">GO:0044264</t>
  </si>
  <si>
    <t xml:space="preserve">chromosome segregation</t>
  </si>
  <si>
    <t xml:space="preserve">GO:0007059</t>
  </si>
  <si>
    <t xml:space="preserve">multicellular organism reproduction</t>
  </si>
  <si>
    <t xml:space="preserve">GO:0032504</t>
  </si>
  <si>
    <t xml:space="preserve">polysaccharide metabolic process</t>
  </si>
  <si>
    <t xml:space="preserve">GO:0005976</t>
  </si>
  <si>
    <t xml:space="preserve">reproductive process in a multicellular organism</t>
  </si>
  <si>
    <t xml:space="preserve">GO:0048609</t>
  </si>
  <si>
    <t xml:space="preserve">group transfer coenzyme metabolic process</t>
  </si>
  <si>
    <t xml:space="preserve">GO:0006752</t>
  </si>
  <si>
    <t xml:space="preserve">development of primary sexual characteristics</t>
  </si>
  <si>
    <t xml:space="preserve">GO:0045137</t>
  </si>
  <si>
    <t xml:space="preserve">secretory pathway</t>
  </si>
  <si>
    <t xml:space="preserve">GO:0045045</t>
  </si>
  <si>
    <t xml:space="preserve">rRNA processing</t>
  </si>
  <si>
    <t xml:space="preserve">GO:0006364</t>
  </si>
  <si>
    <t xml:space="preserve">cofactor metabolic process</t>
  </si>
  <si>
    <t xml:space="preserve">GO:0051186</t>
  </si>
  <si>
    <t xml:space="preserve">protein polymerization</t>
  </si>
  <si>
    <t xml:space="preserve">GO:0051258</t>
  </si>
  <si>
    <t xml:space="preserve">JNK cascade</t>
  </si>
  <si>
    <t xml:space="preserve">GO:0007254</t>
  </si>
  <si>
    <t xml:space="preserve">rRNA metabolic process</t>
  </si>
  <si>
    <t xml:space="preserve">GO:0016072</t>
  </si>
  <si>
    <t xml:space="preserve">cellular ion homeostasis</t>
  </si>
  <si>
    <t xml:space="preserve">GO:0006873</t>
  </si>
  <si>
    <t xml:space="preserve">cellular chemical homeostasis</t>
  </si>
  <si>
    <t xml:space="preserve">GO:0055082</t>
  </si>
  <si>
    <t xml:space="preserve">transition metal ion transport</t>
  </si>
  <si>
    <t xml:space="preserve">GO:0000041</t>
  </si>
  <si>
    <t xml:space="preserve">generation of a signal involved in cell-cell signaling</t>
  </si>
  <si>
    <t xml:space="preserve">GO:0003001</t>
  </si>
  <si>
    <t xml:space="preserve">stress-activated protein kinase signaling pathway</t>
  </si>
  <si>
    <t xml:space="preserve">GO:0031098</t>
  </si>
  <si>
    <t xml:space="preserve">response to nutrient levels</t>
  </si>
  <si>
    <t xml:space="preserve">GO:0031667</t>
  </si>
  <si>
    <t xml:space="preserve">response to organic substance</t>
  </si>
  <si>
    <t xml:space="preserve">GO:0010033</t>
  </si>
  <si>
    <t xml:space="preserve">localization</t>
  </si>
  <si>
    <t xml:space="preserve">GO:0051179</t>
  </si>
  <si>
    <t xml:space="preserve">phospholipid biosynthetic process</t>
  </si>
  <si>
    <t xml:space="preserve">GO:0008654</t>
  </si>
  <si>
    <t xml:space="preserve">acute inflammatory response</t>
  </si>
  <si>
    <t xml:space="preserve">GO:0002526</t>
  </si>
  <si>
    <t xml:space="preserve">regulation of neurotransmitter levels</t>
  </si>
  <si>
    <t xml:space="preserve">GO:0001505</t>
  </si>
  <si>
    <t xml:space="preserve">rhythmic process</t>
  </si>
  <si>
    <t xml:space="preserve">GO:0048511</t>
  </si>
  <si>
    <t xml:space="preserve">microtubule cytoskeleton organization and biogenesis</t>
  </si>
  <si>
    <t xml:space="preserve">GO:0000226</t>
  </si>
  <si>
    <t xml:space="preserve">G-protein signaling, coupled to IP3 second messenger (phospholipase C activating)</t>
  </si>
  <si>
    <t xml:space="preserve">GO:0007200</t>
  </si>
  <si>
    <t xml:space="preserve">negative regulation of apoptosis</t>
  </si>
  <si>
    <t xml:space="preserve">GO:0043066</t>
  </si>
  <si>
    <t xml:space="preserve">ion homeostasis</t>
  </si>
  <si>
    <t xml:space="preserve">GO:0050801</t>
  </si>
  <si>
    <t xml:space="preserve">heterocycle metabolic process</t>
  </si>
  <si>
    <t xml:space="preserve">GO:0046483</t>
  </si>
  <si>
    <t xml:space="preserve">response to extracellular stimulus</t>
  </si>
  <si>
    <t xml:space="preserve">GO:0009991</t>
  </si>
  <si>
    <t xml:space="preserve">negative regulation of programmed cell death</t>
  </si>
  <si>
    <t xml:space="preserve">GO:0043069</t>
  </si>
  <si>
    <t xml:space="preserve">protein ubiquitination</t>
  </si>
  <si>
    <t xml:space="preserve">GO:0016567</t>
  </si>
  <si>
    <t xml:space="preserve">intracellular signaling cascade</t>
  </si>
  <si>
    <t xml:space="preserve">GO:0007242</t>
  </si>
  <si>
    <t xml:space="preserve">monocarboxylic acid metabolic process</t>
  </si>
  <si>
    <t xml:space="preserve">GO:0032787</t>
  </si>
  <si>
    <t xml:space="preserve">myeloid cell differentiation</t>
  </si>
  <si>
    <t xml:space="preserve">GO:0030099</t>
  </si>
  <si>
    <t xml:space="preserve">metabolic process</t>
  </si>
  <si>
    <t xml:space="preserve">GO:0008152</t>
  </si>
  <si>
    <t xml:space="preserve">sex differentiation</t>
  </si>
  <si>
    <t xml:space="preserve">GO:0007548</t>
  </si>
  <si>
    <t xml:space="preserve">positive regulation of transcription, DNA-dependent</t>
  </si>
  <si>
    <t xml:space="preserve">GO:0045893</t>
  </si>
  <si>
    <t xml:space="preserve">cell communication</t>
  </si>
  <si>
    <t xml:space="preserve">GO:0007154</t>
  </si>
  <si>
    <t xml:space="preserve">regulation of biological quality</t>
  </si>
  <si>
    <t xml:space="preserve">GO:0065008</t>
  </si>
  <si>
    <t xml:space="preserve">protein modification by small protein conjugation</t>
  </si>
  <si>
    <t xml:space="preserve">GO:0032446</t>
  </si>
  <si>
    <t xml:space="preserve">response to hormone stimulus</t>
  </si>
  <si>
    <t xml:space="preserve">GO:0009725</t>
  </si>
  <si>
    <t xml:space="preserve">translation</t>
  </si>
  <si>
    <t xml:space="preserve">GO:0006412</t>
  </si>
  <si>
    <t xml:space="preserve">positive regulation of cell proliferation</t>
  </si>
  <si>
    <t xml:space="preserve">GO:0008284</t>
  </si>
  <si>
    <t xml:space="preserve">regulation of cellular component organization and biogenesis</t>
  </si>
  <si>
    <t xml:space="preserve">GO:0051128</t>
  </si>
  <si>
    <t xml:space="preserve">signal transduction</t>
  </si>
  <si>
    <t xml:space="preserve">GO:0007165</t>
  </si>
  <si>
    <t xml:space="preserve">extracellular structure organization and biogenesis</t>
  </si>
  <si>
    <t xml:space="preserve">GO:0043062</t>
  </si>
  <si>
    <t xml:space="preserve">response to endogenous stimulus</t>
  </si>
  <si>
    <t xml:space="preserve">GO:0009719</t>
  </si>
  <si>
    <t xml:space="preserve">response to chemical stimulus</t>
  </si>
  <si>
    <t xml:space="preserve">GO:0042221</t>
  </si>
  <si>
    <t xml:space="preserve">reproductive developmental process</t>
  </si>
  <si>
    <t xml:space="preserve">GO:0003006</t>
  </si>
  <si>
    <t xml:space="preserve">negative regulation of metabolic process</t>
  </si>
  <si>
    <t xml:space="preserve">GO:0009892</t>
  </si>
  <si>
    <t xml:space="preserve">secretion by cell</t>
  </si>
  <si>
    <t xml:space="preserve">GO:0032940</t>
  </si>
  <si>
    <t xml:space="preserve">exocytosis</t>
  </si>
  <si>
    <t xml:space="preserve">GO:0006887</t>
  </si>
  <si>
    <t xml:space="preserve">negative regulation of protein metabolic process</t>
  </si>
  <si>
    <t xml:space="preserve">GO:0051248</t>
  </si>
  <si>
    <t xml:space="preserve">ribosome biogenesis and assembly</t>
  </si>
  <si>
    <t xml:space="preserve">GO:0042254</t>
  </si>
  <si>
    <t xml:space="preserve">phosphate transport</t>
  </si>
  <si>
    <t xml:space="preserve">GO:0006817</t>
  </si>
  <si>
    <t xml:space="preserve">membrane lipid biosynthetic process</t>
  </si>
  <si>
    <t xml:space="preserve">GO:0046467</t>
  </si>
  <si>
    <t xml:space="preserve">oxidative phosphorylation</t>
  </si>
  <si>
    <t xml:space="preserve">GO:0006119</t>
  </si>
  <si>
    <t xml:space="preserve">Ras protein signal transduction</t>
  </si>
  <si>
    <t xml:space="preserve">GO:0007265</t>
  </si>
  <si>
    <t xml:space="preserve">heart development</t>
  </si>
  <si>
    <t xml:space="preserve">GO:0007507</t>
  </si>
  <si>
    <t xml:space="preserve">apoptosis</t>
  </si>
  <si>
    <t xml:space="preserve">GO:0006915</t>
  </si>
  <si>
    <t xml:space="preserve">metal ion transport</t>
  </si>
  <si>
    <t xml:space="preserve">GO:0030001</t>
  </si>
  <si>
    <t xml:space="preserve">response to virus</t>
  </si>
  <si>
    <t xml:space="preserve">GO:0009615</t>
  </si>
  <si>
    <t xml:space="preserve">programmed cell death</t>
  </si>
  <si>
    <t xml:space="preserve">GO:0012501</t>
  </si>
  <si>
    <t xml:space="preserve">DNA repair</t>
  </si>
  <si>
    <t xml:space="preserve">GO:0006281</t>
  </si>
  <si>
    <t xml:space="preserve">homeostatic process</t>
  </si>
  <si>
    <t xml:space="preserve">GO:0042592</t>
  </si>
  <si>
    <t xml:space="preserve">chromosome organization and biogenesis</t>
  </si>
  <si>
    <t xml:space="preserve">GO:0051276</t>
  </si>
  <si>
    <t xml:space="preserve">chemical homeostasis</t>
  </si>
  <si>
    <t xml:space="preserve">GO:0048878</t>
  </si>
  <si>
    <t xml:space="preserve">neurogenesis</t>
  </si>
  <si>
    <t xml:space="preserve">GO:0022008</t>
  </si>
  <si>
    <t xml:space="preserve">DNA-dependent DNA replication</t>
  </si>
  <si>
    <t xml:space="preserve">GO:0006261</t>
  </si>
  <si>
    <t xml:space="preserve">lipid biosynthetic process</t>
  </si>
  <si>
    <t xml:space="preserve">GO:0008610</t>
  </si>
  <si>
    <t xml:space="preserve">DNA recombination</t>
  </si>
  <si>
    <t xml:space="preserve">GO:0006310</t>
  </si>
  <si>
    <t xml:space="preserve">primary metabolic process</t>
  </si>
  <si>
    <t xml:space="preserve">GO:0044238</t>
  </si>
  <si>
    <t xml:space="preserve">cell morphogenesis</t>
  </si>
  <si>
    <t xml:space="preserve">GO:0000902</t>
  </si>
  <si>
    <t xml:space="preserve">cellular structure morphogenesis</t>
  </si>
  <si>
    <t xml:space="preserve">GO:0032989</t>
  </si>
  <si>
    <t xml:space="preserve">peptidyl-amino acid modification</t>
  </si>
  <si>
    <t xml:space="preserve">GO:0018193</t>
  </si>
  <si>
    <t xml:space="preserve">negative regulation of transcription</t>
  </si>
  <si>
    <t xml:space="preserve">GO:0016481</t>
  </si>
  <si>
    <t xml:space="preserve">cell development</t>
  </si>
  <si>
    <t xml:space="preserve">GO:0048468</t>
  </si>
  <si>
    <t xml:space="preserve">calcium ion transport</t>
  </si>
  <si>
    <t xml:space="preserve">GO:0006816</t>
  </si>
  <si>
    <t xml:space="preserve">Rho protein signal transduction</t>
  </si>
  <si>
    <t xml:space="preserve">GO:0007266</t>
  </si>
  <si>
    <t xml:space="preserve">cell death</t>
  </si>
  <si>
    <t xml:space="preserve">GO:0008219</t>
  </si>
  <si>
    <t xml:space="preserve">death</t>
  </si>
  <si>
    <t xml:space="preserve">GO:0016265</t>
  </si>
  <si>
    <t xml:space="preserve">aromatic compound metabolic process</t>
  </si>
  <si>
    <t xml:space="preserve">GO:0006725</t>
  </si>
  <si>
    <t xml:space="preserve">positive regulation of transcription</t>
  </si>
  <si>
    <t xml:space="preserve">GO:0045941</t>
  </si>
  <si>
    <t xml:space="preserve">cellular calcium ion homeostasis</t>
  </si>
  <si>
    <t xml:space="preserve">GO:0006874</t>
  </si>
  <si>
    <t xml:space="preserve">calcium ion homeostasis</t>
  </si>
  <si>
    <t xml:space="preserve">GO:0055074</t>
  </si>
  <si>
    <t xml:space="preserve">axonogenesis</t>
  </si>
  <si>
    <t xml:space="preserve">GO:0007409</t>
  </si>
  <si>
    <t xml:space="preserve">phosphoinositide-mediated signaling</t>
  </si>
  <si>
    <t xml:space="preserve">GO:0048015</t>
  </si>
  <si>
    <t xml:space="preserve">cellular homeostasis</t>
  </si>
  <si>
    <t xml:space="preserve">GO:0019725</t>
  </si>
  <si>
    <t xml:space="preserve">positive regulation of nucleobase, nucleoside, nucleotide and nucleic acid metabolic process</t>
  </si>
  <si>
    <t xml:space="preserve">GO:0045935</t>
  </si>
  <si>
    <t xml:space="preserve">cellular metal ion homeostasis</t>
  </si>
  <si>
    <t xml:space="preserve">GO:0006875</t>
  </si>
  <si>
    <t xml:space="preserve">metal ion homeostasis</t>
  </si>
  <si>
    <t xml:space="preserve">GO:0055065</t>
  </si>
  <si>
    <t xml:space="preserve">neuron morphogenesis during differentiation</t>
  </si>
  <si>
    <t xml:space="preserve">GO:0048667</t>
  </si>
  <si>
    <t xml:space="preserve">neurite morphogenesis</t>
  </si>
  <si>
    <t xml:space="preserve">GO:0048812</t>
  </si>
  <si>
    <t xml:space="preserve">vesicle-mediated transport</t>
  </si>
  <si>
    <t xml:space="preserve">GO:0016192</t>
  </si>
  <si>
    <t xml:space="preserve">mitotic cell cycle</t>
  </si>
  <si>
    <t xml:space="preserve">GO:0000278</t>
  </si>
  <si>
    <t xml:space="preserve">negative regulation of nucleobase, nucleoside, nucleotide and nucleic acid metabolic process</t>
  </si>
  <si>
    <t xml:space="preserve">GO:0045934</t>
  </si>
  <si>
    <t xml:space="preserve">cellular morphogenesis during differentiation</t>
  </si>
  <si>
    <t xml:space="preserve">GO:0000904</t>
  </si>
  <si>
    <t xml:space="preserve">cellular metabolic process</t>
  </si>
  <si>
    <t xml:space="preserve">GO:0044237</t>
  </si>
  <si>
    <t xml:space="preserve">response to DNA damage stimulus</t>
  </si>
  <si>
    <t xml:space="preserve">GO:0006974</t>
  </si>
  <si>
    <t xml:space="preserve">protein amino acid dephosphorylation</t>
  </si>
  <si>
    <t xml:space="preserve">GO:0006470</t>
  </si>
  <si>
    <t xml:space="preserve">cation transport</t>
  </si>
  <si>
    <t xml:space="preserve">GO:0006812</t>
  </si>
  <si>
    <t xml:space="preserve">sensory perception of mechanical stimulus</t>
  </si>
  <si>
    <t xml:space="preserve">GO:0050954</t>
  </si>
  <si>
    <t xml:space="preserve">sensory perception of sound</t>
  </si>
  <si>
    <t xml:space="preserve">GO:0007605</t>
  </si>
  <si>
    <t xml:space="preserve">system development</t>
  </si>
  <si>
    <t xml:space="preserve">GO:0048731</t>
  </si>
  <si>
    <t xml:space="preserve">anatomical structure development</t>
  </si>
  <si>
    <t xml:space="preserve">GO:0048856</t>
  </si>
  <si>
    <t xml:space="preserve">developmental process</t>
  </si>
  <si>
    <t xml:space="preserve">GO:0032502</t>
  </si>
  <si>
    <t xml:space="preserve">neurite development</t>
  </si>
  <si>
    <t xml:space="preserve">GO:0031175</t>
  </si>
  <si>
    <t xml:space="preserve">regulation of apoptosis</t>
  </si>
  <si>
    <t xml:space="preserve">GO:0042981</t>
  </si>
  <si>
    <t xml:space="preserve">gene expression</t>
  </si>
  <si>
    <t xml:space="preserve">GO:0010467</t>
  </si>
  <si>
    <t xml:space="preserve">secretion</t>
  </si>
  <si>
    <t xml:space="preserve">GO:0046903</t>
  </si>
  <si>
    <t xml:space="preserve">regulation of programmed cell death</t>
  </si>
  <si>
    <t xml:space="preserve">GO:0043067</t>
  </si>
  <si>
    <t xml:space="preserve">epidermis development</t>
  </si>
  <si>
    <t xml:space="preserve">GO:0008544</t>
  </si>
  <si>
    <t xml:space="preserve">chromatin assembly</t>
  </si>
  <si>
    <t xml:space="preserve">GO:0031497</t>
  </si>
  <si>
    <t xml:space="preserve">cell cycle phase</t>
  </si>
  <si>
    <t xml:space="preserve">GO:0022403</t>
  </si>
  <si>
    <t xml:space="preserve">cellular di-, tri-valent inorganic cation homeostasis</t>
  </si>
  <si>
    <t xml:space="preserve">GO:0030005</t>
  </si>
  <si>
    <t xml:space="preserve">phospholipid metabolic process</t>
  </si>
  <si>
    <t xml:space="preserve">GO:0006644</t>
  </si>
  <si>
    <t xml:space="preserve">di-, tri-valent inorganic cation homeostasis</t>
  </si>
  <si>
    <t xml:space="preserve">GO:0055066</t>
  </si>
  <si>
    <t xml:space="preserve">dephosphorylation</t>
  </si>
  <si>
    <t xml:space="preserve">GO:0016311</t>
  </si>
  <si>
    <t xml:space="preserve">ectoderm development</t>
  </si>
  <si>
    <t xml:space="preserve">GO:0007398</t>
  </si>
  <si>
    <t xml:space="preserve">cell cycle</t>
  </si>
  <si>
    <t xml:space="preserve">GO:0007049</t>
  </si>
  <si>
    <t xml:space="preserve">generation of precursor metabolites and energy</t>
  </si>
  <si>
    <t xml:space="preserve">GO:0006091</t>
  </si>
  <si>
    <t xml:space="preserve">lipid metabolic process</t>
  </si>
  <si>
    <t xml:space="preserve">GO:0006629</t>
  </si>
  <si>
    <t xml:space="preserve">MAPKKK cascade</t>
  </si>
  <si>
    <t xml:space="preserve">GO:0000165</t>
  </si>
  <si>
    <t xml:space="preserve">neuron development</t>
  </si>
  <si>
    <t xml:space="preserve">GO:0048666</t>
  </si>
  <si>
    <t xml:space="preserve">establishment and/or maintenance of chromatin architecture</t>
  </si>
  <si>
    <t xml:space="preserve">GO:0006325</t>
  </si>
  <si>
    <t xml:space="preserve">macromolecule metabolic process</t>
  </si>
  <si>
    <t xml:space="preserve">GO:0043170</t>
  </si>
  <si>
    <t xml:space="preserve">regulation of signal transduction</t>
  </si>
  <si>
    <t xml:space="preserve">GO:0009966</t>
  </si>
  <si>
    <t xml:space="preserve">cell cycle process</t>
  </si>
  <si>
    <t xml:space="preserve">GO:0022402</t>
  </si>
  <si>
    <t xml:space="preserve">inorganic anion transport</t>
  </si>
  <si>
    <t xml:space="preserve">GO:0015698</t>
  </si>
  <si>
    <t xml:space="preserve">negative regulation of cellular metabolic process</t>
  </si>
  <si>
    <t xml:space="preserve">GO:0031324</t>
  </si>
  <si>
    <t xml:space="preserve">blood circulation</t>
  </si>
  <si>
    <t xml:space="preserve">GO:0008015</t>
  </si>
  <si>
    <t xml:space="preserve">circulatory system process</t>
  </si>
  <si>
    <t xml:space="preserve">GO:0003013</t>
  </si>
  <si>
    <t xml:space="preserve">potassium ion transport</t>
  </si>
  <si>
    <t xml:space="preserve">GO:0006813</t>
  </si>
  <si>
    <t xml:space="preserve">DNA packaging</t>
  </si>
  <si>
    <t xml:space="preserve">GO:0006323</t>
  </si>
  <si>
    <t xml:space="preserve">hemopoiesis</t>
  </si>
  <si>
    <t xml:space="preserve">GO:0030097</t>
  </si>
  <si>
    <t xml:space="preserve">positive regulation of cellular metabolic process</t>
  </si>
  <si>
    <t xml:space="preserve">GO:0031325</t>
  </si>
  <si>
    <t xml:space="preserve">anti-apoptosis</t>
  </si>
  <si>
    <t xml:space="preserve">GO:0006916</t>
  </si>
  <si>
    <t xml:space="preserve">response to abiotic stimulus</t>
  </si>
  <si>
    <t xml:space="preserve">GO:0009628</t>
  </si>
  <si>
    <t xml:space="preserve">fatty acid metabolic process</t>
  </si>
  <si>
    <t xml:space="preserve">GO:0006631</t>
  </si>
  <si>
    <t xml:space="preserve">cell differentiation</t>
  </si>
  <si>
    <t xml:space="preserve">GO:0030154</t>
  </si>
  <si>
    <t xml:space="preserve">cellular developmental process</t>
  </si>
  <si>
    <t xml:space="preserve">GO:0048869</t>
  </si>
  <si>
    <t xml:space="preserve">cellular cation homeostasis</t>
  </si>
  <si>
    <t xml:space="preserve">GO:0030003</t>
  </si>
  <si>
    <t xml:space="preserve">ion transport</t>
  </si>
  <si>
    <t xml:space="preserve">GO:0006811</t>
  </si>
  <si>
    <t xml:space="preserve">hemopoietic or lymphoid organ development</t>
  </si>
  <si>
    <t xml:space="preserve">GO:0048534</t>
  </si>
  <si>
    <t xml:space="preserve">positive regulation of metabolic process</t>
  </si>
  <si>
    <t xml:space="preserve">GO:0009893</t>
  </si>
  <si>
    <t xml:space="preserve">cation homeostasis</t>
  </si>
  <si>
    <t xml:space="preserve">GO:0055080</t>
  </si>
  <si>
    <t xml:space="preserve">endocytosis</t>
  </si>
  <si>
    <t xml:space="preserve">GO:0006897</t>
  </si>
  <si>
    <t xml:space="preserve">chromatin assembly or disassembly</t>
  </si>
  <si>
    <t xml:space="preserve">GO:0006333</t>
  </si>
  <si>
    <t xml:space="preserve">membrane invagination</t>
  </si>
  <si>
    <t xml:space="preserve">GO:0010324</t>
  </si>
  <si>
    <t xml:space="preserve">immune system development</t>
  </si>
  <si>
    <t xml:space="preserve">GO:0002520</t>
  </si>
  <si>
    <t xml:space="preserve">anion transport</t>
  </si>
  <si>
    <t xml:space="preserve">GO:0006820</t>
  </si>
  <si>
    <t xml:space="preserve">cellular lipid metabolic process</t>
  </si>
  <si>
    <t xml:space="preserve">GO:0044255</t>
  </si>
  <si>
    <t xml:space="preserve">negative regulation of transcription, DNA-dependent</t>
  </si>
  <si>
    <t xml:space="preserve">GO:0045892</t>
  </si>
  <si>
    <t xml:space="preserve">DNA metabolic process</t>
  </si>
  <si>
    <t xml:space="preserve">GO:0006259</t>
  </si>
  <si>
    <t xml:space="preserve">chromatin modification</t>
  </si>
  <si>
    <t xml:space="preserve">GO:0016568</t>
  </si>
  <si>
    <t xml:space="preserve">cell projection morphogenesis</t>
  </si>
  <si>
    <t xml:space="preserve">GO:0048858</t>
  </si>
  <si>
    <t xml:space="preserve">cell part morphogenesis</t>
  </si>
  <si>
    <t xml:space="preserve">GO:0032990</t>
  </si>
  <si>
    <t xml:space="preserve">microtubule-based process</t>
  </si>
  <si>
    <t xml:space="preserve">GO:0007017</t>
  </si>
  <si>
    <t xml:space="preserve">cell projection organization and biogenesis</t>
  </si>
  <si>
    <t xml:space="preserve">GO:0030030</t>
  </si>
  <si>
    <t xml:space="preserve">multicellular organismal development</t>
  </si>
  <si>
    <t xml:space="preserve">GO:0007275</t>
  </si>
  <si>
    <t xml:space="preserve">macromolecule biosynthetic process</t>
  </si>
  <si>
    <t xml:space="preserve">GO:0009059</t>
  </si>
  <si>
    <t xml:space="preserve">membrane lipid metabolic process</t>
  </si>
  <si>
    <t xml:space="preserve">GO:0006643</t>
  </si>
  <si>
    <t xml:space="preserve">cell-cell signaling</t>
  </si>
  <si>
    <t xml:space="preserve">GO:0007267</t>
  </si>
  <si>
    <t xml:space="preserve">DNA replication</t>
  </si>
  <si>
    <t xml:space="preserve">GO:0006260</t>
  </si>
  <si>
    <t xml:space="preserve">regulation of transcription from RNA polymerase II promoter</t>
  </si>
  <si>
    <t xml:space="preserve">GO:0006357</t>
  </si>
  <si>
    <t xml:space="preserve">skeletal development</t>
  </si>
  <si>
    <t xml:space="preserve">GO:0001501</t>
  </si>
  <si>
    <t xml:space="preserve">response to other organism</t>
  </si>
  <si>
    <t xml:space="preserve">GO:0051707</t>
  </si>
  <si>
    <t xml:space="preserve">neuron differentiation</t>
  </si>
  <si>
    <t xml:space="preserve">GO:0030182</t>
  </si>
  <si>
    <t xml:space="preserve">sensory perception of light stimulus</t>
  </si>
  <si>
    <t xml:space="preserve">GO:0050953</t>
  </si>
  <si>
    <t xml:space="preserve">visual perception</t>
  </si>
  <si>
    <t xml:space="preserve">GO:0007601</t>
  </si>
  <si>
    <t xml:space="preserve">mitosis</t>
  </si>
  <si>
    <t xml:space="preserve">GO:0007067</t>
  </si>
  <si>
    <t xml:space="preserve">negative regulation of cellular process</t>
  </si>
  <si>
    <t xml:space="preserve">GO:0048523</t>
  </si>
  <si>
    <t xml:space="preserve">M phase of mitotic cell cycle</t>
  </si>
  <si>
    <t xml:space="preserve">GO:0000087</t>
  </si>
  <si>
    <t xml:space="preserve">regulation of metabolic process</t>
  </si>
  <si>
    <t xml:space="preserve">GO:0019222</t>
  </si>
  <si>
    <t xml:space="preserve">regulation of anatomical structure morphogenesis</t>
  </si>
  <si>
    <t xml:space="preserve">GO:0022603</t>
  </si>
  <si>
    <t xml:space="preserve">regulation of cell morphogenesis</t>
  </si>
  <si>
    <t xml:space="preserve">GO:0022604</t>
  </si>
  <si>
    <t xml:space="preserve">neurological system process</t>
  </si>
  <si>
    <t xml:space="preserve">GO:0050877</t>
  </si>
  <si>
    <t xml:space="preserve">central nervous system development</t>
  </si>
  <si>
    <t xml:space="preserve">GO:0007417</t>
  </si>
  <si>
    <t xml:space="preserve">cell division</t>
  </si>
  <si>
    <t xml:space="preserve">GO:0051301</t>
  </si>
  <si>
    <t xml:space="preserve">carbohydrate metabolic process</t>
  </si>
  <si>
    <t xml:space="preserve">GO:0005975</t>
  </si>
  <si>
    <t xml:space="preserve">positive regulation of apoptosis</t>
  </si>
  <si>
    <t xml:space="preserve">GO:0043065</t>
  </si>
  <si>
    <t xml:space="preserve">regulation of cell proliferation</t>
  </si>
  <si>
    <t xml:space="preserve">GO:0042127</t>
  </si>
  <si>
    <t xml:space="preserve">positive regulation of programmed cell death</t>
  </si>
  <si>
    <t xml:space="preserve">GO:0043068</t>
  </si>
  <si>
    <t xml:space="preserve">negative regulation of biological process</t>
  </si>
  <si>
    <t xml:space="preserve">GO:0048519</t>
  </si>
  <si>
    <t xml:space="preserve">generation of neurons</t>
  </si>
  <si>
    <t xml:space="preserve">GO:0048699</t>
  </si>
  <si>
    <t xml:space="preserve">carboxylic acid metabolic process</t>
  </si>
  <si>
    <t xml:space="preserve">GO:0019752</t>
  </si>
  <si>
    <t xml:space="preserve">organic acid metabolic process</t>
  </si>
  <si>
    <t xml:space="preserve">GO:0006082</t>
  </si>
  <si>
    <t xml:space="preserve">second-messenger-mediated signaling</t>
  </si>
  <si>
    <t xml:space="preserve">GO:0019932</t>
  </si>
  <si>
    <t xml:space="preserve">system process</t>
  </si>
  <si>
    <t xml:space="preserve">GO:0003008</t>
  </si>
  <si>
    <t xml:space="preserve">membrane organization and biogenesis</t>
  </si>
  <si>
    <t xml:space="preserve">GO:0016044</t>
  </si>
  <si>
    <t xml:space="preserve">biosynthetic process</t>
  </si>
  <si>
    <t xml:space="preserve">GO:0009058</t>
  </si>
  <si>
    <t xml:space="preserve">regulation of multicellular organismal process</t>
  </si>
  <si>
    <t xml:space="preserve">GO:0051239</t>
  </si>
  <si>
    <t xml:space="preserve">M phase</t>
  </si>
  <si>
    <t xml:space="preserve">GO:0000279</t>
  </si>
  <si>
    <t xml:space="preserve">regulation of gene expression</t>
  </si>
  <si>
    <t xml:space="preserve">GO:0010468</t>
  </si>
  <si>
    <t xml:space="preserve">synaptic transmission</t>
  </si>
  <si>
    <t xml:space="preserve">GO:0007268</t>
  </si>
  <si>
    <t xml:space="preserve">reproductive process</t>
  </si>
  <si>
    <t xml:space="preserve">GO:0022414</t>
  </si>
  <si>
    <t xml:space="preserve">response to stimulus</t>
  </si>
  <si>
    <t xml:space="preserve">GO:0050896</t>
  </si>
  <si>
    <t xml:space="preserve">inflammatory response</t>
  </si>
  <si>
    <t xml:space="preserve">GO:0006954</t>
  </si>
  <si>
    <t xml:space="preserve">RNA metabolic process</t>
  </si>
  <si>
    <t xml:space="preserve">GO:0016070</t>
  </si>
  <si>
    <t xml:space="preserve">monovalent inorganic cation transport</t>
  </si>
  <si>
    <t xml:space="preserve">GO:0015672</t>
  </si>
  <si>
    <t xml:space="preserve">tissue development</t>
  </si>
  <si>
    <t xml:space="preserve">GO:0009888</t>
  </si>
  <si>
    <t xml:space="preserve">cellular biosynthetic process</t>
  </si>
  <si>
    <t xml:space="preserve">GO:0044249</t>
  </si>
  <si>
    <t xml:space="preserve">regulation of cellular metabolic process</t>
  </si>
  <si>
    <t xml:space="preserve">GO:0031323</t>
  </si>
  <si>
    <t xml:space="preserve">biopolymer metabolic process</t>
  </si>
  <si>
    <t xml:space="preserve">GO:0043283</t>
  </si>
  <si>
    <t xml:space="preserve">cellular carbohydrate metabolic process</t>
  </si>
  <si>
    <t xml:space="preserve">GO:0044262</t>
  </si>
  <si>
    <t xml:space="preserve">multi-organism process</t>
  </si>
  <si>
    <t xml:space="preserve">GO:0051704</t>
  </si>
  <si>
    <t xml:space="preserve">defense response</t>
  </si>
  <si>
    <t xml:space="preserve">GO:0006952</t>
  </si>
  <si>
    <t xml:space="preserve">response to external stimulus</t>
  </si>
  <si>
    <t xml:space="preserve">GO:0009605</t>
  </si>
  <si>
    <t xml:space="preserve">transcription from RNA polymerase II promoter</t>
  </si>
  <si>
    <t xml:space="preserve">GO:0006366</t>
  </si>
  <si>
    <t xml:space="preserve">nucleic acid metabolic process</t>
  </si>
  <si>
    <t xml:space="preserve">GO:0006139</t>
  </si>
  <si>
    <t xml:space="preserve">protein kinase cascade</t>
  </si>
  <si>
    <t xml:space="preserve">GO:0007243</t>
  </si>
  <si>
    <t xml:space="preserve">localization of cell</t>
  </si>
  <si>
    <t xml:space="preserve">GO:0051674</t>
  </si>
  <si>
    <t xml:space="preserve">cell motility</t>
  </si>
  <si>
    <t xml:space="preserve">GO:0006928</t>
  </si>
  <si>
    <t xml:space="preserve">organ development</t>
  </si>
  <si>
    <t xml:space="preserve">GO:0048513</t>
  </si>
  <si>
    <t xml:space="preserve">electron transport</t>
  </si>
  <si>
    <t xml:space="preserve">GO:0006118</t>
  </si>
  <si>
    <t xml:space="preserve">response to wounding</t>
  </si>
  <si>
    <t xml:space="preserve">GO:0009611</t>
  </si>
  <si>
    <t xml:space="preserve">transcription</t>
  </si>
  <si>
    <t xml:space="preserve">GO:0006350</t>
  </si>
  <si>
    <t xml:space="preserve">biological adhesion</t>
  </si>
  <si>
    <t xml:space="preserve">GO:0022610</t>
  </si>
  <si>
    <t xml:space="preserve">cell adhesion</t>
  </si>
  <si>
    <t xml:space="preserve">GO:0007155</t>
  </si>
  <si>
    <t xml:space="preserve">anatomical structure morphogenesis</t>
  </si>
  <si>
    <t xml:space="preserve">GO:0009653</t>
  </si>
  <si>
    <t xml:space="preserve">cell proliferation</t>
  </si>
  <si>
    <t xml:space="preserve">GO:0008283</t>
  </si>
  <si>
    <t xml:space="preserve">sensory perception</t>
  </si>
  <si>
    <t xml:space="preserve">GO:0007600</t>
  </si>
  <si>
    <t xml:space="preserve">regulation of catalytic activity</t>
  </si>
  <si>
    <t xml:space="preserve">GO:0050790</t>
  </si>
  <si>
    <t xml:space="preserve">regulation of transcription</t>
  </si>
  <si>
    <t xml:space="preserve">GO:0045449</t>
  </si>
  <si>
    <t xml:space="preserve">G-protein coupled receptor protein signaling pathway</t>
  </si>
  <si>
    <t xml:space="preserve">GO:0007186</t>
  </si>
  <si>
    <t xml:space="preserve">reproduction</t>
  </si>
  <si>
    <t xml:space="preserve">GO:0000003</t>
  </si>
  <si>
    <t xml:space="preserve">regulation of nucleobase, nucleoside, nucleotide and nucleic acid metabolic process</t>
  </si>
  <si>
    <t xml:space="preserve">GO:0019219</t>
  </si>
  <si>
    <t xml:space="preserve">regulation of transcription, DNA-dependent</t>
  </si>
  <si>
    <t xml:space="preserve">GO:0006355</t>
  </si>
  <si>
    <t xml:space="preserve">regulation of a molecular function</t>
  </si>
  <si>
    <t xml:space="preserve">GO:0065009</t>
  </si>
  <si>
    <t xml:space="preserve">transcription, DNA-dependent</t>
  </si>
  <si>
    <t xml:space="preserve">GO:0006351</t>
  </si>
  <si>
    <t xml:space="preserve">RNA biosynthetic process</t>
  </si>
  <si>
    <t xml:space="preserve">GO:0032774</t>
  </si>
  <si>
    <t xml:space="preserve">cell surface receptor linked signal transduction</t>
  </si>
  <si>
    <t xml:space="preserve">GO:0007166</t>
  </si>
  <si>
    <t xml:space="preserve">multicellular organismal process</t>
  </si>
  <si>
    <t xml:space="preserve">GO:0032501</t>
  </si>
  <si>
    <t xml:space="preserve">proteolysis</t>
  </si>
  <si>
    <t xml:space="preserve">GO:0006508</t>
  </si>
  <si>
    <t xml:space="preserve">immune system process</t>
  </si>
  <si>
    <t xml:space="preserve">GO:000237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76.15"/>
    <col collapsed="false" customWidth="true" hidden="false" outlineLevel="0" max="2" min="2" style="0" width="13.99"/>
    <col collapsed="false" customWidth="true" hidden="false" outlineLevel="0" max="8" min="8" style="0" width="10.5"/>
    <col collapsed="false" customWidth="true" hidden="false" outlineLevel="0" max="9" min="9" style="0" width="15.66"/>
  </cols>
  <sheetData>
    <row r="1" customFormat="false" ht="12" hidden="false" customHeight="false" outlineLevel="0" collapsed="false">
      <c r="A1" s="0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" hidden="false" customHeight="false" outlineLevel="0" collapsed="false">
      <c r="A2" s="0" t="s">
        <v>9</v>
      </c>
      <c r="B2" s="0" t="n">
        <f aca="false">(-1)*LOG(H2,10)</f>
        <v>2.88684292708716</v>
      </c>
      <c r="C2" s="0" t="n">
        <f aca="false">D2/E2*100</f>
        <v>2.63157894736842</v>
      </c>
      <c r="D2" s="0" t="n">
        <v>2</v>
      </c>
      <c r="E2" s="0" t="n">
        <v>76</v>
      </c>
      <c r="F2" s="0" t="n">
        <v>10</v>
      </c>
      <c r="G2" s="0" t="n">
        <v>13861</v>
      </c>
      <c r="H2" s="2" t="n">
        <v>0.0012976485115231</v>
      </c>
      <c r="I2" s="0" t="s">
        <v>10</v>
      </c>
    </row>
    <row r="3" customFormat="false" ht="12" hidden="false" customHeight="false" outlineLevel="0" collapsed="false">
      <c r="A3" s="0" t="s">
        <v>11</v>
      </c>
      <c r="B3" s="0" t="n">
        <f aca="false">(-1)*LOG(H3,10)</f>
        <v>2.41731026937731</v>
      </c>
      <c r="C3" s="0" t="n">
        <f aca="false">D3/E3*100</f>
        <v>2.63157894736842</v>
      </c>
      <c r="D3" s="0" t="n">
        <v>2</v>
      </c>
      <c r="E3" s="0" t="n">
        <v>76</v>
      </c>
      <c r="F3" s="0" t="n">
        <v>17</v>
      </c>
      <c r="G3" s="0" t="n">
        <v>13861</v>
      </c>
      <c r="H3" s="2" t="n">
        <v>0.00382551342708007</v>
      </c>
      <c r="I3" s="0" t="s">
        <v>12</v>
      </c>
    </row>
    <row r="4" customFormat="false" ht="12" hidden="false" customHeight="false" outlineLevel="0" collapsed="false">
      <c r="A4" s="0" t="s">
        <v>13</v>
      </c>
      <c r="B4" s="0" t="n">
        <f aca="false">(-1)*LOG(H4,10)</f>
        <v>2.36769724173169</v>
      </c>
      <c r="C4" s="0" t="n">
        <f aca="false">D4/E4*100</f>
        <v>2.63157894736842</v>
      </c>
      <c r="D4" s="0" t="n">
        <v>2</v>
      </c>
      <c r="E4" s="0" t="n">
        <v>76</v>
      </c>
      <c r="F4" s="0" t="n">
        <v>18</v>
      </c>
      <c r="G4" s="0" t="n">
        <v>13861</v>
      </c>
      <c r="H4" s="2" t="n">
        <v>0.00428847377161115</v>
      </c>
      <c r="I4" s="0" t="s">
        <v>14</v>
      </c>
    </row>
    <row r="5" customFormat="false" ht="12" hidden="false" customHeight="false" outlineLevel="0" collapsed="false">
      <c r="A5" s="0" t="s">
        <v>15</v>
      </c>
      <c r="B5" s="0" t="n">
        <f aca="false">(-1)*LOG(H5,10)</f>
        <v>2.32093143808725</v>
      </c>
      <c r="C5" s="0" t="n">
        <f aca="false">D5/E5*100</f>
        <v>2.63157894736842</v>
      </c>
      <c r="D5" s="0" t="n">
        <v>2</v>
      </c>
      <c r="E5" s="0" t="n">
        <v>76</v>
      </c>
      <c r="F5" s="0" t="n">
        <v>19</v>
      </c>
      <c r="G5" s="0" t="n">
        <v>13861</v>
      </c>
      <c r="H5" s="2" t="n">
        <v>0.00477604666982376</v>
      </c>
      <c r="I5" s="0" t="s">
        <v>16</v>
      </c>
    </row>
    <row r="6" customFormat="false" ht="12" hidden="false" customHeight="false" outlineLevel="0" collapsed="false">
      <c r="A6" s="0" t="s">
        <v>17</v>
      </c>
      <c r="B6" s="0" t="n">
        <f aca="false">(-1)*LOG(H6,10)</f>
        <v>2.2609809712432</v>
      </c>
      <c r="C6" s="0" t="n">
        <f aca="false">D6/E6*100</f>
        <v>1.31578947368421</v>
      </c>
      <c r="D6" s="0" t="n">
        <v>1</v>
      </c>
      <c r="E6" s="0" t="n">
        <v>76</v>
      </c>
      <c r="F6" s="0" t="n">
        <v>1</v>
      </c>
      <c r="G6" s="0" t="n">
        <v>13861</v>
      </c>
      <c r="H6" s="2" t="n">
        <v>0.00548300988384258</v>
      </c>
      <c r="I6" s="0" t="s">
        <v>18</v>
      </c>
    </row>
    <row r="7" customFormat="false" ht="12" hidden="false" customHeight="false" outlineLevel="0" collapsed="false">
      <c r="A7" s="0" t="s">
        <v>19</v>
      </c>
      <c r="B7" s="0" t="n">
        <f aca="false">(-1)*LOG(H7,10)</f>
        <v>2.2609809712432</v>
      </c>
      <c r="C7" s="0" t="n">
        <f aca="false">D7/E7*100</f>
        <v>1.31578947368421</v>
      </c>
      <c r="D7" s="0" t="n">
        <v>1</v>
      </c>
      <c r="E7" s="0" t="n">
        <v>76</v>
      </c>
      <c r="F7" s="0" t="n">
        <v>1</v>
      </c>
      <c r="G7" s="0" t="n">
        <v>13861</v>
      </c>
      <c r="H7" s="2" t="n">
        <v>0.00548300988384258</v>
      </c>
      <c r="I7" s="0" t="s">
        <v>20</v>
      </c>
    </row>
    <row r="8" customFormat="false" ht="12" hidden="false" customHeight="false" outlineLevel="0" collapsed="false">
      <c r="A8" s="0" t="s">
        <v>21</v>
      </c>
      <c r="B8" s="0" t="n">
        <f aca="false">(-1)*LOG(H8,10)</f>
        <v>2.2609809712432</v>
      </c>
      <c r="C8" s="0" t="n">
        <f aca="false">D8/E8*100</f>
        <v>1.31578947368421</v>
      </c>
      <c r="D8" s="0" t="n">
        <v>1</v>
      </c>
      <c r="E8" s="0" t="n">
        <v>76</v>
      </c>
      <c r="F8" s="0" t="n">
        <v>1</v>
      </c>
      <c r="G8" s="0" t="n">
        <v>13861</v>
      </c>
      <c r="H8" s="2" t="n">
        <v>0.00548300988384258</v>
      </c>
      <c r="I8" s="0" t="s">
        <v>22</v>
      </c>
    </row>
    <row r="9" customFormat="false" ht="12" hidden="false" customHeight="false" outlineLevel="0" collapsed="false">
      <c r="A9" s="0" t="s">
        <v>23</v>
      </c>
      <c r="B9" s="0" t="n">
        <f aca="false">(-1)*LOG(H9,10)</f>
        <v>2.13700653276364</v>
      </c>
      <c r="C9" s="0" t="n">
        <f aca="false">D9/E9*100</f>
        <v>5.26315789473684</v>
      </c>
      <c r="D9" s="0" t="n">
        <v>4</v>
      </c>
      <c r="E9" s="0" t="n">
        <v>76</v>
      </c>
      <c r="F9" s="0" t="n">
        <v>140</v>
      </c>
      <c r="G9" s="0" t="n">
        <v>13861</v>
      </c>
      <c r="H9" s="2" t="n">
        <v>0.00729446537659115</v>
      </c>
      <c r="I9" s="0" t="s">
        <v>24</v>
      </c>
    </row>
    <row r="10" customFormat="false" ht="12" hidden="false" customHeight="false" outlineLevel="0" collapsed="false">
      <c r="A10" s="0" t="s">
        <v>25</v>
      </c>
      <c r="B10" s="0" t="n">
        <f aca="false">(-1)*LOG(H10,10)</f>
        <v>2.1207035400816</v>
      </c>
      <c r="C10" s="0" t="n">
        <f aca="false">D10/E10*100</f>
        <v>2.63157894736842</v>
      </c>
      <c r="D10" s="0" t="n">
        <v>2</v>
      </c>
      <c r="E10" s="0" t="n">
        <v>76</v>
      </c>
      <c r="F10" s="0" t="n">
        <v>24</v>
      </c>
      <c r="G10" s="0" t="n">
        <v>13861</v>
      </c>
      <c r="H10" s="2" t="n">
        <v>0.00757349703835018</v>
      </c>
      <c r="I10" s="0" t="s">
        <v>26</v>
      </c>
    </row>
    <row r="11" customFormat="false" ht="12" hidden="false" customHeight="false" outlineLevel="0" collapsed="false">
      <c r="A11" s="0" t="s">
        <v>27</v>
      </c>
      <c r="B11" s="0" t="n">
        <f aca="false">(-1)*LOG(H11,10)</f>
        <v>2.11565338612129</v>
      </c>
      <c r="C11" s="0" t="n">
        <f aca="false">D11/E11*100</f>
        <v>5.26315789473684</v>
      </c>
      <c r="D11" s="0" t="n">
        <v>4</v>
      </c>
      <c r="E11" s="0" t="n">
        <v>76</v>
      </c>
      <c r="F11" s="0" t="n">
        <v>142</v>
      </c>
      <c r="G11" s="0" t="n">
        <v>13861</v>
      </c>
      <c r="H11" s="2" t="n">
        <v>0.00766207879548163</v>
      </c>
      <c r="I11" s="0" t="s">
        <v>28</v>
      </c>
    </row>
    <row r="12" customFormat="false" ht="12" hidden="false" customHeight="false" outlineLevel="0" collapsed="false">
      <c r="A12" s="0" t="s">
        <v>29</v>
      </c>
      <c r="B12" s="0" t="n">
        <f aca="false">(-1)*LOG(H12,10)</f>
        <v>2.09837226758158</v>
      </c>
      <c r="C12" s="0" t="n">
        <f aca="false">D12/E12*100</f>
        <v>6.57894736842105</v>
      </c>
      <c r="D12" s="0" t="n">
        <v>5</v>
      </c>
      <c r="E12" s="0" t="n">
        <v>76</v>
      </c>
      <c r="F12" s="0" t="n">
        <v>226</v>
      </c>
      <c r="G12" s="0" t="n">
        <v>13861</v>
      </c>
      <c r="H12" s="2" t="n">
        <v>0.00797310957031386</v>
      </c>
      <c r="I12" s="0" t="s">
        <v>30</v>
      </c>
    </row>
    <row r="13" customFormat="false" ht="12" hidden="false" customHeight="false" outlineLevel="0" collapsed="false">
      <c r="A13" s="0" t="s">
        <v>31</v>
      </c>
      <c r="B13" s="0" t="n">
        <f aca="false">(-1)*LOG(H13,10)</f>
        <v>1.9611276072439</v>
      </c>
      <c r="C13" s="0" t="n">
        <f aca="false">D13/E13*100</f>
        <v>1.31578947368421</v>
      </c>
      <c r="D13" s="0" t="n">
        <v>1</v>
      </c>
      <c r="E13" s="0" t="n">
        <v>76</v>
      </c>
      <c r="F13" s="0" t="n">
        <v>2</v>
      </c>
      <c r="G13" s="0" t="n">
        <v>13861</v>
      </c>
      <c r="H13" s="2" t="n">
        <v>0.0109363498007896</v>
      </c>
      <c r="I13" s="0" t="s">
        <v>32</v>
      </c>
    </row>
    <row r="14" customFormat="false" ht="12" hidden="false" customHeight="false" outlineLevel="0" collapsed="false">
      <c r="A14" s="0" t="s">
        <v>33</v>
      </c>
      <c r="B14" s="0" t="n">
        <f aca="false">(-1)*LOG(H14,10)</f>
        <v>1.9611276072439</v>
      </c>
      <c r="C14" s="0" t="n">
        <f aca="false">D14/E14*100</f>
        <v>1.31578947368421</v>
      </c>
      <c r="D14" s="0" t="n">
        <v>1</v>
      </c>
      <c r="E14" s="0" t="n">
        <v>76</v>
      </c>
      <c r="F14" s="0" t="n">
        <v>2</v>
      </c>
      <c r="G14" s="0" t="n">
        <v>13861</v>
      </c>
      <c r="H14" s="2" t="n">
        <v>0.0109363498007896</v>
      </c>
      <c r="I14" s="0" t="s">
        <v>34</v>
      </c>
    </row>
    <row r="15" customFormat="false" ht="12" hidden="false" customHeight="false" outlineLevel="0" collapsed="false">
      <c r="A15" s="0" t="s">
        <v>35</v>
      </c>
      <c r="B15" s="0" t="n">
        <f aca="false">(-1)*LOG(H15,10)</f>
        <v>1.9611276072439</v>
      </c>
      <c r="C15" s="0" t="n">
        <f aca="false">D15/E15*100</f>
        <v>1.31578947368421</v>
      </c>
      <c r="D15" s="0" t="n">
        <v>1</v>
      </c>
      <c r="E15" s="0" t="n">
        <v>76</v>
      </c>
      <c r="F15" s="0" t="n">
        <v>2</v>
      </c>
      <c r="G15" s="0" t="n">
        <v>13861</v>
      </c>
      <c r="H15" s="2" t="n">
        <v>0.0109363498007896</v>
      </c>
      <c r="I15" s="0" t="s">
        <v>36</v>
      </c>
    </row>
    <row r="16" customFormat="false" ht="12" hidden="false" customHeight="false" outlineLevel="0" collapsed="false">
      <c r="A16" s="0" t="s">
        <v>37</v>
      </c>
      <c r="B16" s="0" t="n">
        <f aca="false">(-1)*LOG(H16,10)</f>
        <v>1.9611276072439</v>
      </c>
      <c r="C16" s="0" t="n">
        <f aca="false">D16/E16*100</f>
        <v>1.31578947368421</v>
      </c>
      <c r="D16" s="0" t="n">
        <v>1</v>
      </c>
      <c r="E16" s="0" t="n">
        <v>76</v>
      </c>
      <c r="F16" s="0" t="n">
        <v>2</v>
      </c>
      <c r="G16" s="0" t="n">
        <v>13861</v>
      </c>
      <c r="H16" s="2" t="n">
        <v>0.0109363498007896</v>
      </c>
      <c r="I16" s="0" t="s">
        <v>38</v>
      </c>
    </row>
    <row r="17" customFormat="false" ht="12" hidden="false" customHeight="false" outlineLevel="0" collapsed="false">
      <c r="A17" s="0" t="s">
        <v>39</v>
      </c>
      <c r="B17" s="0" t="n">
        <f aca="false">(-1)*LOG(H17,10)</f>
        <v>1.9611276072439</v>
      </c>
      <c r="C17" s="0" t="n">
        <f aca="false">D17/E17*100</f>
        <v>1.31578947368421</v>
      </c>
      <c r="D17" s="0" t="n">
        <v>1</v>
      </c>
      <c r="E17" s="0" t="n">
        <v>76</v>
      </c>
      <c r="F17" s="0" t="n">
        <v>2</v>
      </c>
      <c r="G17" s="0" t="n">
        <v>13861</v>
      </c>
      <c r="H17" s="2" t="n">
        <v>0.0109363498007896</v>
      </c>
      <c r="I17" s="0" t="s">
        <v>40</v>
      </c>
    </row>
    <row r="18" customFormat="false" ht="12" hidden="false" customHeight="false" outlineLevel="0" collapsed="false">
      <c r="A18" s="0" t="s">
        <v>41</v>
      </c>
      <c r="B18" s="0" t="n">
        <f aca="false">(-1)*LOG(H18,10)</f>
        <v>1.9611276072439</v>
      </c>
      <c r="C18" s="0" t="n">
        <f aca="false">D18/E18*100</f>
        <v>1.31578947368421</v>
      </c>
      <c r="D18" s="0" t="n">
        <v>1</v>
      </c>
      <c r="E18" s="0" t="n">
        <v>76</v>
      </c>
      <c r="F18" s="0" t="n">
        <v>2</v>
      </c>
      <c r="G18" s="0" t="n">
        <v>13861</v>
      </c>
      <c r="H18" s="2" t="n">
        <v>0.0109363498007896</v>
      </c>
      <c r="I18" s="0" t="s">
        <v>42</v>
      </c>
    </row>
    <row r="19" customFormat="false" ht="12" hidden="false" customHeight="false" outlineLevel="0" collapsed="false">
      <c r="A19" s="0" t="s">
        <v>43</v>
      </c>
      <c r="B19" s="0" t="n">
        <f aca="false">(-1)*LOG(H19,10)</f>
        <v>1.9611276072439</v>
      </c>
      <c r="C19" s="0" t="n">
        <f aca="false">D19/E19*100</f>
        <v>1.31578947368421</v>
      </c>
      <c r="D19" s="0" t="n">
        <v>1</v>
      </c>
      <c r="E19" s="0" t="n">
        <v>76</v>
      </c>
      <c r="F19" s="0" t="n">
        <v>2</v>
      </c>
      <c r="G19" s="0" t="n">
        <v>13861</v>
      </c>
      <c r="H19" s="2" t="n">
        <v>0.0109363498007896</v>
      </c>
      <c r="I19" s="0" t="s">
        <v>44</v>
      </c>
    </row>
    <row r="20" customFormat="false" ht="12" hidden="false" customHeight="false" outlineLevel="0" collapsed="false">
      <c r="A20" s="0" t="s">
        <v>45</v>
      </c>
      <c r="B20" s="0" t="n">
        <f aca="false">(-1)*LOG(H20,10)</f>
        <v>1.93232489426387</v>
      </c>
      <c r="C20" s="0" t="n">
        <f aca="false">D20/E20*100</f>
        <v>2.63157894736842</v>
      </c>
      <c r="D20" s="0" t="n">
        <v>2</v>
      </c>
      <c r="E20" s="0" t="n">
        <v>76</v>
      </c>
      <c r="F20" s="0" t="n">
        <v>30</v>
      </c>
      <c r="G20" s="0" t="n">
        <v>13861</v>
      </c>
      <c r="H20" s="2" t="n">
        <v>0.0116862481957071</v>
      </c>
      <c r="I20" s="0" t="s">
        <v>46</v>
      </c>
    </row>
    <row r="21" customFormat="false" ht="12" hidden="false" customHeight="false" outlineLevel="0" collapsed="false">
      <c r="A21" s="0" t="s">
        <v>47</v>
      </c>
      <c r="B21" s="0" t="n">
        <f aca="false">(-1)*LOG(H21,10)</f>
        <v>1.78621197088011</v>
      </c>
      <c r="C21" s="0" t="n">
        <f aca="false">D21/E21*100</f>
        <v>1.31578947368421</v>
      </c>
      <c r="D21" s="0" t="n">
        <v>1</v>
      </c>
      <c r="E21" s="0" t="n">
        <v>76</v>
      </c>
      <c r="F21" s="0" t="n">
        <v>3</v>
      </c>
      <c r="G21" s="0" t="n">
        <v>13861</v>
      </c>
      <c r="H21" s="2" t="n">
        <v>0.0163601781733374</v>
      </c>
      <c r="I21" s="0" t="s">
        <v>48</v>
      </c>
    </row>
    <row r="22" customFormat="false" ht="12" hidden="false" customHeight="false" outlineLevel="0" collapsed="false">
      <c r="A22" s="0" t="s">
        <v>49</v>
      </c>
      <c r="B22" s="0" t="n">
        <f aca="false">(-1)*LOG(H22,10)</f>
        <v>1.78621197088011</v>
      </c>
      <c r="C22" s="0" t="n">
        <f aca="false">D22/E22*100</f>
        <v>1.31578947368421</v>
      </c>
      <c r="D22" s="0" t="n">
        <v>1</v>
      </c>
      <c r="E22" s="0" t="n">
        <v>76</v>
      </c>
      <c r="F22" s="0" t="n">
        <v>3</v>
      </c>
      <c r="G22" s="0" t="n">
        <v>13861</v>
      </c>
      <c r="H22" s="2" t="n">
        <v>0.0163601781733374</v>
      </c>
      <c r="I22" s="0" t="s">
        <v>50</v>
      </c>
    </row>
    <row r="23" customFormat="false" ht="12" hidden="false" customHeight="false" outlineLevel="0" collapsed="false">
      <c r="A23" s="0" t="s">
        <v>51</v>
      </c>
      <c r="B23" s="0" t="n">
        <f aca="false">(-1)*LOG(H23,10)</f>
        <v>1.78621197088011</v>
      </c>
      <c r="C23" s="0" t="n">
        <f aca="false">D23/E23*100</f>
        <v>1.31578947368421</v>
      </c>
      <c r="D23" s="0" t="n">
        <v>1</v>
      </c>
      <c r="E23" s="0" t="n">
        <v>76</v>
      </c>
      <c r="F23" s="0" t="n">
        <v>3</v>
      </c>
      <c r="G23" s="0" t="n">
        <v>13861</v>
      </c>
      <c r="H23" s="2" t="n">
        <v>0.0163601781733374</v>
      </c>
      <c r="I23" s="0" t="s">
        <v>52</v>
      </c>
    </row>
    <row r="24" customFormat="false" ht="12" hidden="false" customHeight="false" outlineLevel="0" collapsed="false">
      <c r="A24" s="0" t="s">
        <v>53</v>
      </c>
      <c r="B24" s="0" t="n">
        <f aca="false">(-1)*LOG(H24,10)</f>
        <v>1.71475589124164</v>
      </c>
      <c r="C24" s="0" t="n">
        <f aca="false">D24/E24*100</f>
        <v>2.63157894736842</v>
      </c>
      <c r="D24" s="0" t="n">
        <v>2</v>
      </c>
      <c r="E24" s="0" t="n">
        <v>76</v>
      </c>
      <c r="F24" s="0" t="n">
        <v>39</v>
      </c>
      <c r="G24" s="0" t="n">
        <v>13861</v>
      </c>
      <c r="H24" s="2" t="n">
        <v>0.0192860864322778</v>
      </c>
      <c r="I24" s="0" t="s">
        <v>54</v>
      </c>
    </row>
    <row r="25" customFormat="false" ht="12" hidden="false" customHeight="false" outlineLevel="0" collapsed="false">
      <c r="A25" s="0" t="s">
        <v>55</v>
      </c>
      <c r="B25" s="0" t="n">
        <f aca="false">(-1)*LOG(H25,10)</f>
        <v>1.706848629748</v>
      </c>
      <c r="C25" s="0" t="n">
        <f aca="false">D25/E25*100</f>
        <v>28.9473684210526</v>
      </c>
      <c r="D25" s="0" t="n">
        <v>22</v>
      </c>
      <c r="E25" s="0" t="n">
        <v>76</v>
      </c>
      <c r="F25" s="0" t="n">
        <v>2593</v>
      </c>
      <c r="G25" s="0" t="n">
        <v>13861</v>
      </c>
      <c r="H25" s="2" t="n">
        <v>0.0196404471136322</v>
      </c>
      <c r="I25" s="0" t="s">
        <v>56</v>
      </c>
    </row>
    <row r="26" customFormat="false" ht="12" hidden="false" customHeight="false" outlineLevel="0" collapsed="false">
      <c r="A26" s="0" t="s">
        <v>57</v>
      </c>
      <c r="B26" s="0" t="n">
        <f aca="false">(-1)*LOG(H26,10)</f>
        <v>1.70015207755129</v>
      </c>
      <c r="C26" s="0" t="n">
        <f aca="false">D26/E26*100</f>
        <v>10.5263157894737</v>
      </c>
      <c r="D26" s="0" t="n">
        <v>8</v>
      </c>
      <c r="E26" s="0" t="n">
        <v>76</v>
      </c>
      <c r="F26" s="0" t="n">
        <v>620</v>
      </c>
      <c r="G26" s="0" t="n">
        <v>13861</v>
      </c>
      <c r="H26" s="2" t="n">
        <v>0.0199456375328134</v>
      </c>
      <c r="I26" s="0" t="s">
        <v>58</v>
      </c>
    </row>
    <row r="27" customFormat="false" ht="12" hidden="false" customHeight="false" outlineLevel="0" collapsed="false">
      <c r="A27" s="0" t="s">
        <v>59</v>
      </c>
      <c r="B27" s="0" t="n">
        <f aca="false">(-1)*LOG(H27,10)</f>
        <v>1.67381107198534</v>
      </c>
      <c r="C27" s="0" t="n">
        <f aca="false">D27/E27*100</f>
        <v>2.63157894736842</v>
      </c>
      <c r="D27" s="0" t="n">
        <v>2</v>
      </c>
      <c r="E27" s="0" t="n">
        <v>76</v>
      </c>
      <c r="F27" s="0" t="n">
        <v>41</v>
      </c>
      <c r="G27" s="0" t="n">
        <v>13861</v>
      </c>
      <c r="H27" s="2" t="n">
        <v>0.0211928287117851</v>
      </c>
      <c r="I27" s="0" t="s">
        <v>60</v>
      </c>
    </row>
    <row r="28" customFormat="false" ht="12" hidden="false" customHeight="false" outlineLevel="0" collapsed="false">
      <c r="A28" s="0" t="s">
        <v>61</v>
      </c>
      <c r="B28" s="0" t="n">
        <f aca="false">(-1)*LOG(H28,10)</f>
        <v>1.66244784777365</v>
      </c>
      <c r="C28" s="0" t="n">
        <f aca="false">D28/E28*100</f>
        <v>1.31578947368421</v>
      </c>
      <c r="D28" s="0" t="n">
        <v>1</v>
      </c>
      <c r="E28" s="0" t="n">
        <v>76</v>
      </c>
      <c r="F28" s="0" t="n">
        <v>4</v>
      </c>
      <c r="G28" s="0" t="n">
        <v>13861</v>
      </c>
      <c r="H28" s="2" t="n">
        <v>0.0217546525894744</v>
      </c>
      <c r="I28" s="0" t="s">
        <v>62</v>
      </c>
    </row>
    <row r="29" customFormat="false" ht="12" hidden="false" customHeight="false" outlineLevel="0" collapsed="false">
      <c r="A29" s="0" t="s">
        <v>63</v>
      </c>
      <c r="B29" s="0" t="n">
        <f aca="false">(-1)*LOG(H29,10)</f>
        <v>1.66244784777365</v>
      </c>
      <c r="C29" s="0" t="n">
        <f aca="false">D29/E29*100</f>
        <v>1.31578947368421</v>
      </c>
      <c r="D29" s="0" t="n">
        <v>1</v>
      </c>
      <c r="E29" s="0" t="n">
        <v>76</v>
      </c>
      <c r="F29" s="0" t="n">
        <v>4</v>
      </c>
      <c r="G29" s="0" t="n">
        <v>13861</v>
      </c>
      <c r="H29" s="2" t="n">
        <v>0.0217546525894744</v>
      </c>
      <c r="I29" s="0" t="s">
        <v>64</v>
      </c>
    </row>
    <row r="30" customFormat="false" ht="12" hidden="false" customHeight="false" outlineLevel="0" collapsed="false">
      <c r="A30" s="0" t="s">
        <v>65</v>
      </c>
      <c r="B30" s="0" t="n">
        <f aca="false">(-1)*LOG(H30,10)</f>
        <v>1.60767332360809</v>
      </c>
      <c r="C30" s="0" t="n">
        <f aca="false">D30/E30*100</f>
        <v>3.94736842105263</v>
      </c>
      <c r="D30" s="0" t="n">
        <v>3</v>
      </c>
      <c r="E30" s="0" t="n">
        <v>76</v>
      </c>
      <c r="F30" s="0" t="n">
        <v>114</v>
      </c>
      <c r="G30" s="0" t="n">
        <v>13861</v>
      </c>
      <c r="H30" s="2" t="n">
        <v>0.0246789499031676</v>
      </c>
      <c r="I30" s="0" t="s">
        <v>66</v>
      </c>
    </row>
    <row r="31" customFormat="false" ht="12" hidden="false" customHeight="false" outlineLevel="0" collapsed="false">
      <c r="A31" s="0" t="s">
        <v>67</v>
      </c>
      <c r="B31" s="0" t="n">
        <f aca="false">(-1)*LOG(H31,10)</f>
        <v>1.59713317870134</v>
      </c>
      <c r="C31" s="0" t="n">
        <f aca="false">D31/E31*100</f>
        <v>5.26315789473684</v>
      </c>
      <c r="D31" s="0" t="n">
        <v>4</v>
      </c>
      <c r="E31" s="0" t="n">
        <v>76</v>
      </c>
      <c r="F31" s="0" t="n">
        <v>203</v>
      </c>
      <c r="G31" s="0" t="n">
        <v>13861</v>
      </c>
      <c r="H31" s="2" t="n">
        <v>0.0252852249274168</v>
      </c>
      <c r="I31" s="0" t="s">
        <v>68</v>
      </c>
    </row>
    <row r="32" customFormat="false" ht="12" hidden="false" customHeight="false" outlineLevel="0" collapsed="false">
      <c r="A32" s="0" t="s">
        <v>69</v>
      </c>
      <c r="B32" s="0" t="n">
        <f aca="false">(-1)*LOG(H32,10)</f>
        <v>1.56671143886374</v>
      </c>
      <c r="C32" s="0" t="n">
        <f aca="false">D32/E32*100</f>
        <v>1.31578947368421</v>
      </c>
      <c r="D32" s="0" t="n">
        <v>1</v>
      </c>
      <c r="E32" s="0" t="n">
        <v>76</v>
      </c>
      <c r="F32" s="0" t="n">
        <v>5</v>
      </c>
      <c r="G32" s="0" t="n">
        <v>13861</v>
      </c>
      <c r="H32" s="2" t="n">
        <v>0.0271199298069962</v>
      </c>
      <c r="I32" s="0" t="s">
        <v>70</v>
      </c>
    </row>
    <row r="33" customFormat="false" ht="12" hidden="false" customHeight="false" outlineLevel="0" collapsed="false">
      <c r="A33" s="0" t="s">
        <v>71</v>
      </c>
      <c r="B33" s="0" t="n">
        <f aca="false">(-1)*LOG(H33,10)</f>
        <v>1.56671143886374</v>
      </c>
      <c r="C33" s="0" t="n">
        <f aca="false">D33/E33*100</f>
        <v>1.31578947368421</v>
      </c>
      <c r="D33" s="0" t="n">
        <v>1</v>
      </c>
      <c r="E33" s="0" t="n">
        <v>76</v>
      </c>
      <c r="F33" s="0" t="n">
        <v>5</v>
      </c>
      <c r="G33" s="0" t="n">
        <v>13861</v>
      </c>
      <c r="H33" s="2" t="n">
        <v>0.0271199298069962</v>
      </c>
      <c r="I33" s="0" t="s">
        <v>72</v>
      </c>
    </row>
    <row r="34" customFormat="false" ht="12" hidden="false" customHeight="false" outlineLevel="0" collapsed="false">
      <c r="A34" s="0" t="s">
        <v>73</v>
      </c>
      <c r="B34" s="0" t="n">
        <f aca="false">(-1)*LOG(H34,10)</f>
        <v>1.56671143886374</v>
      </c>
      <c r="C34" s="0" t="n">
        <f aca="false">D34/E34*100</f>
        <v>1.31578947368421</v>
      </c>
      <c r="D34" s="0" t="n">
        <v>1</v>
      </c>
      <c r="E34" s="0" t="n">
        <v>76</v>
      </c>
      <c r="F34" s="0" t="n">
        <v>5</v>
      </c>
      <c r="G34" s="0" t="n">
        <v>13861</v>
      </c>
      <c r="H34" s="2" t="n">
        <v>0.0271199298069962</v>
      </c>
      <c r="I34" s="0" t="s">
        <v>74</v>
      </c>
    </row>
    <row r="35" customFormat="false" ht="12" hidden="false" customHeight="false" outlineLevel="0" collapsed="false">
      <c r="A35" s="0" t="s">
        <v>75</v>
      </c>
      <c r="B35" s="0" t="n">
        <f aca="false">(-1)*LOG(H35,10)</f>
        <v>1.56671143886374</v>
      </c>
      <c r="C35" s="0" t="n">
        <f aca="false">D35/E35*100</f>
        <v>1.31578947368421</v>
      </c>
      <c r="D35" s="0" t="n">
        <v>1</v>
      </c>
      <c r="E35" s="0" t="n">
        <v>76</v>
      </c>
      <c r="F35" s="0" t="n">
        <v>5</v>
      </c>
      <c r="G35" s="0" t="n">
        <v>13861</v>
      </c>
      <c r="H35" s="2" t="n">
        <v>0.0271199298069962</v>
      </c>
      <c r="I35" s="0" t="s">
        <v>76</v>
      </c>
    </row>
    <row r="36" customFormat="false" ht="12" hidden="false" customHeight="false" outlineLevel="0" collapsed="false">
      <c r="A36" s="0" t="s">
        <v>77</v>
      </c>
      <c r="B36" s="0" t="n">
        <f aca="false">(-1)*LOG(H36,10)</f>
        <v>1.54597371448693</v>
      </c>
      <c r="C36" s="0" t="n">
        <f aca="false">D36/E36*100</f>
        <v>2.63157894736842</v>
      </c>
      <c r="D36" s="0" t="n">
        <v>2</v>
      </c>
      <c r="E36" s="0" t="n">
        <v>76</v>
      </c>
      <c r="F36" s="0" t="n">
        <v>48</v>
      </c>
      <c r="G36" s="0" t="n">
        <v>13861</v>
      </c>
      <c r="H36" s="2" t="n">
        <v>0.0284463327261566</v>
      </c>
      <c r="I36" s="0" t="s">
        <v>78</v>
      </c>
    </row>
    <row r="37" customFormat="false" ht="12" hidden="false" customHeight="false" outlineLevel="0" collapsed="false">
      <c r="A37" s="0" t="s">
        <v>79</v>
      </c>
      <c r="B37" s="0" t="n">
        <f aca="false">(-1)*LOG(H37,10)</f>
        <v>1.54597371448693</v>
      </c>
      <c r="C37" s="0" t="n">
        <f aca="false">D37/E37*100</f>
        <v>2.63157894736842</v>
      </c>
      <c r="D37" s="0" t="n">
        <v>2</v>
      </c>
      <c r="E37" s="0" t="n">
        <v>76</v>
      </c>
      <c r="F37" s="0" t="n">
        <v>48</v>
      </c>
      <c r="G37" s="0" t="n">
        <v>13861</v>
      </c>
      <c r="H37" s="2" t="n">
        <v>0.0284463327261566</v>
      </c>
      <c r="I37" s="0" t="s">
        <v>80</v>
      </c>
    </row>
    <row r="38" customFormat="false" ht="12" hidden="false" customHeight="false" outlineLevel="0" collapsed="false">
      <c r="A38" s="0" t="s">
        <v>81</v>
      </c>
      <c r="B38" s="0" t="n">
        <f aca="false">(-1)*LOG(H38,10)</f>
        <v>1.48870278730014</v>
      </c>
      <c r="C38" s="0" t="n">
        <f aca="false">D38/E38*100</f>
        <v>1.31578947368421</v>
      </c>
      <c r="D38" s="0" t="n">
        <v>1</v>
      </c>
      <c r="E38" s="0" t="n">
        <v>76</v>
      </c>
      <c r="F38" s="0" t="n">
        <v>6</v>
      </c>
      <c r="G38" s="0" t="n">
        <v>13861</v>
      </c>
      <c r="H38" s="2" t="n">
        <v>0.0324561657578239</v>
      </c>
      <c r="I38" s="0" t="s">
        <v>82</v>
      </c>
    </row>
    <row r="39" customFormat="false" ht="12" hidden="false" customHeight="false" outlineLevel="0" collapsed="false">
      <c r="A39" s="0" t="s">
        <v>83</v>
      </c>
      <c r="B39" s="0" t="n">
        <f aca="false">(-1)*LOG(H39,10)</f>
        <v>1.48870278730014</v>
      </c>
      <c r="C39" s="0" t="n">
        <f aca="false">D39/E39*100</f>
        <v>1.31578947368421</v>
      </c>
      <c r="D39" s="0" t="n">
        <v>1</v>
      </c>
      <c r="E39" s="0" t="n">
        <v>76</v>
      </c>
      <c r="F39" s="0" t="n">
        <v>6</v>
      </c>
      <c r="G39" s="0" t="n">
        <v>13861</v>
      </c>
      <c r="H39" s="2" t="n">
        <v>0.0324561657578239</v>
      </c>
      <c r="I39" s="0" t="s">
        <v>84</v>
      </c>
    </row>
    <row r="40" customFormat="false" ht="12" hidden="false" customHeight="false" outlineLevel="0" collapsed="false">
      <c r="A40" s="0" t="s">
        <v>85</v>
      </c>
      <c r="B40" s="0" t="n">
        <f aca="false">(-1)*LOG(H40,10)</f>
        <v>1.48870278730014</v>
      </c>
      <c r="C40" s="0" t="n">
        <f aca="false">D40/E40*100</f>
        <v>1.31578947368421</v>
      </c>
      <c r="D40" s="0" t="n">
        <v>1</v>
      </c>
      <c r="E40" s="0" t="n">
        <v>76</v>
      </c>
      <c r="F40" s="0" t="n">
        <v>6</v>
      </c>
      <c r="G40" s="0" t="n">
        <v>13861</v>
      </c>
      <c r="H40" s="2" t="n">
        <v>0.0324561657578239</v>
      </c>
      <c r="I40" s="0" t="s">
        <v>86</v>
      </c>
    </row>
    <row r="41" customFormat="false" ht="12" hidden="false" customHeight="false" outlineLevel="0" collapsed="false">
      <c r="A41" s="0" t="s">
        <v>87</v>
      </c>
      <c r="B41" s="0" t="n">
        <f aca="false">(-1)*LOG(H41,10)</f>
        <v>1.48870278730014</v>
      </c>
      <c r="C41" s="0" t="n">
        <f aca="false">D41/E41*100</f>
        <v>1.31578947368421</v>
      </c>
      <c r="D41" s="0" t="n">
        <v>1</v>
      </c>
      <c r="E41" s="0" t="n">
        <v>76</v>
      </c>
      <c r="F41" s="0" t="n">
        <v>6</v>
      </c>
      <c r="G41" s="0" t="n">
        <v>13861</v>
      </c>
      <c r="H41" s="2" t="n">
        <v>0.0324561657578239</v>
      </c>
      <c r="I41" s="0" t="s">
        <v>88</v>
      </c>
    </row>
    <row r="42" customFormat="false" ht="12" hidden="false" customHeight="false" outlineLevel="0" collapsed="false">
      <c r="A42" s="0" t="s">
        <v>89</v>
      </c>
      <c r="B42" s="0" t="n">
        <f aca="false">(-1)*LOG(H42,10)</f>
        <v>1.43068626174302</v>
      </c>
      <c r="C42" s="0" t="n">
        <f aca="false">D42/E42*100</f>
        <v>7.89473684210526</v>
      </c>
      <c r="D42" s="0" t="n">
        <v>6</v>
      </c>
      <c r="E42" s="0" t="n">
        <v>76</v>
      </c>
      <c r="F42" s="0" t="n">
        <v>451</v>
      </c>
      <c r="G42" s="0" t="n">
        <v>13861</v>
      </c>
      <c r="H42" s="2" t="n">
        <v>0.0370948601632343</v>
      </c>
      <c r="I42" s="0" t="s">
        <v>90</v>
      </c>
    </row>
    <row r="43" customFormat="false" ht="12" hidden="false" customHeight="false" outlineLevel="0" collapsed="false">
      <c r="A43" s="0" t="s">
        <v>91</v>
      </c>
      <c r="B43" s="0" t="n">
        <f aca="false">(-1)*LOG(H43,10)</f>
        <v>1.4229275823323</v>
      </c>
      <c r="C43" s="0" t="n">
        <f aca="false">D43/E43*100</f>
        <v>1.31578947368421</v>
      </c>
      <c r="D43" s="0" t="n">
        <v>1</v>
      </c>
      <c r="E43" s="0" t="n">
        <v>76</v>
      </c>
      <c r="F43" s="0" t="n">
        <v>7</v>
      </c>
      <c r="G43" s="0" t="n">
        <v>13861</v>
      </c>
      <c r="H43" s="2" t="n">
        <v>0.0377635155522956</v>
      </c>
      <c r="I43" s="0" t="s">
        <v>92</v>
      </c>
    </row>
    <row r="44" customFormat="false" ht="12" hidden="false" customHeight="false" outlineLevel="0" collapsed="false">
      <c r="A44" s="0" t="s">
        <v>93</v>
      </c>
      <c r="B44" s="0" t="n">
        <f aca="false">(-1)*LOG(H44,10)</f>
        <v>1.4229275823323</v>
      </c>
      <c r="C44" s="0" t="n">
        <f aca="false">D44/E44*100</f>
        <v>1.31578947368421</v>
      </c>
      <c r="D44" s="0" t="n">
        <v>1</v>
      </c>
      <c r="E44" s="0" t="n">
        <v>76</v>
      </c>
      <c r="F44" s="0" t="n">
        <v>7</v>
      </c>
      <c r="G44" s="0" t="n">
        <v>13861</v>
      </c>
      <c r="H44" s="2" t="n">
        <v>0.0377635155522956</v>
      </c>
      <c r="I44" s="0" t="s">
        <v>94</v>
      </c>
    </row>
    <row r="45" customFormat="false" ht="12" hidden="false" customHeight="false" outlineLevel="0" collapsed="false">
      <c r="A45" s="0" t="s">
        <v>95</v>
      </c>
      <c r="B45" s="0" t="n">
        <f aca="false">(-1)*LOG(H45,10)</f>
        <v>1.4229275823323</v>
      </c>
      <c r="C45" s="0" t="n">
        <f aca="false">D45/E45*100</f>
        <v>1.31578947368421</v>
      </c>
      <c r="D45" s="0" t="n">
        <v>1</v>
      </c>
      <c r="E45" s="0" t="n">
        <v>76</v>
      </c>
      <c r="F45" s="0" t="n">
        <v>7</v>
      </c>
      <c r="G45" s="0" t="n">
        <v>13861</v>
      </c>
      <c r="H45" s="2" t="n">
        <v>0.0377635155522956</v>
      </c>
      <c r="I45" s="0" t="s">
        <v>96</v>
      </c>
    </row>
    <row r="46" customFormat="false" ht="12" hidden="false" customHeight="false" outlineLevel="0" collapsed="false">
      <c r="A46" s="0" t="s">
        <v>97</v>
      </c>
      <c r="B46" s="0" t="n">
        <f aca="false">(-1)*LOG(H46,10)</f>
        <v>1.4229275823323</v>
      </c>
      <c r="C46" s="0" t="n">
        <f aca="false">D46/E46*100</f>
        <v>1.31578947368421</v>
      </c>
      <c r="D46" s="0" t="n">
        <v>1</v>
      </c>
      <c r="E46" s="0" t="n">
        <v>76</v>
      </c>
      <c r="F46" s="0" t="n">
        <v>7</v>
      </c>
      <c r="G46" s="0" t="n">
        <v>13861</v>
      </c>
      <c r="H46" s="2" t="n">
        <v>0.0377635155522956</v>
      </c>
      <c r="I46" s="0" t="s">
        <v>98</v>
      </c>
    </row>
    <row r="47" customFormat="false" ht="12" hidden="false" customHeight="false" outlineLevel="0" collapsed="false">
      <c r="A47" s="0" t="s">
        <v>99</v>
      </c>
      <c r="B47" s="0" t="n">
        <f aca="false">(-1)*LOG(H47,10)</f>
        <v>1.40890694198644</v>
      </c>
      <c r="C47" s="0" t="n">
        <f aca="false">D47/E47*100</f>
        <v>2.63157894736842</v>
      </c>
      <c r="D47" s="0" t="n">
        <v>2</v>
      </c>
      <c r="E47" s="0" t="n">
        <v>76</v>
      </c>
      <c r="F47" s="0" t="n">
        <v>57</v>
      </c>
      <c r="G47" s="0" t="n">
        <v>13861</v>
      </c>
      <c r="H47" s="2" t="n">
        <v>0.0390025550056179</v>
      </c>
      <c r="I47" s="0" t="s">
        <v>100</v>
      </c>
    </row>
    <row r="48" customFormat="false" ht="12" hidden="false" customHeight="false" outlineLevel="0" collapsed="false">
      <c r="A48" s="0" t="s">
        <v>101</v>
      </c>
      <c r="B48" s="0" t="n">
        <f aca="false">(-1)*LOG(H48,10)</f>
        <v>1.39518121002411</v>
      </c>
      <c r="C48" s="0" t="n">
        <f aca="false">D48/E48*100</f>
        <v>2.63157894736842</v>
      </c>
      <c r="D48" s="0" t="n">
        <v>2</v>
      </c>
      <c r="E48" s="0" t="n">
        <v>76</v>
      </c>
      <c r="F48" s="0" t="n">
        <v>58</v>
      </c>
      <c r="G48" s="0" t="n">
        <v>13861</v>
      </c>
      <c r="H48" s="2" t="n">
        <v>0.0402549035090126</v>
      </c>
      <c r="I48" s="0" t="s">
        <v>102</v>
      </c>
    </row>
    <row r="49" customFormat="false" ht="12" hidden="false" customHeight="false" outlineLevel="0" collapsed="false">
      <c r="A49" s="0" t="s">
        <v>103</v>
      </c>
      <c r="B49" s="0" t="n">
        <f aca="false">(-1)*LOG(H49,10)</f>
        <v>1.39518121002411</v>
      </c>
      <c r="C49" s="0" t="n">
        <f aca="false">D49/E49*100</f>
        <v>2.63157894736842</v>
      </c>
      <c r="D49" s="0" t="n">
        <v>2</v>
      </c>
      <c r="E49" s="0" t="n">
        <v>76</v>
      </c>
      <c r="F49" s="0" t="n">
        <v>58</v>
      </c>
      <c r="G49" s="0" t="n">
        <v>13861</v>
      </c>
      <c r="H49" s="2" t="n">
        <v>0.0402549035090126</v>
      </c>
      <c r="I49" s="0" t="s">
        <v>104</v>
      </c>
    </row>
    <row r="50" customFormat="false" ht="12" hidden="false" customHeight="false" outlineLevel="0" collapsed="false">
      <c r="A50" s="0" t="s">
        <v>105</v>
      </c>
      <c r="B50" s="0" t="n">
        <f aca="false">(-1)*LOG(H50,10)</f>
        <v>1.380793593502</v>
      </c>
      <c r="C50" s="0" t="n">
        <f aca="false">D50/E50*100</f>
        <v>9.21052631578947</v>
      </c>
      <c r="D50" s="0" t="n">
        <v>7</v>
      </c>
      <c r="E50" s="0" t="n">
        <v>76</v>
      </c>
      <c r="F50" s="0" t="n">
        <v>587</v>
      </c>
      <c r="G50" s="0" t="n">
        <v>13861</v>
      </c>
      <c r="H50" s="2" t="n">
        <v>0.0416108326696993</v>
      </c>
      <c r="I50" s="0" t="s">
        <v>106</v>
      </c>
    </row>
    <row r="51" customFormat="false" ht="12" hidden="false" customHeight="false" outlineLevel="0" collapsed="false">
      <c r="A51" s="0" t="s">
        <v>107</v>
      </c>
      <c r="B51" s="0" t="n">
        <f aca="false">(-1)*LOG(H51,10)</f>
        <v>1.36610620999223</v>
      </c>
      <c r="C51" s="0" t="n">
        <f aca="false">D51/E51*100</f>
        <v>1.31578947368421</v>
      </c>
      <c r="D51" s="0" t="n">
        <v>1</v>
      </c>
      <c r="E51" s="0" t="n">
        <v>76</v>
      </c>
      <c r="F51" s="0" t="n">
        <v>8</v>
      </c>
      <c r="G51" s="0" t="n">
        <v>13861</v>
      </c>
      <c r="H51" s="2" t="n">
        <v>0.0430421334834364</v>
      </c>
      <c r="I51" s="0" t="s">
        <v>108</v>
      </c>
    </row>
    <row r="52" customFormat="false" ht="12" hidden="false" customHeight="false" outlineLevel="0" collapsed="false">
      <c r="A52" s="0" t="s">
        <v>109</v>
      </c>
      <c r="B52" s="0" t="n">
        <f aca="false">(-1)*LOG(H52,10)</f>
        <v>1.36610620999223</v>
      </c>
      <c r="C52" s="0" t="n">
        <f aca="false">D52/E52*100</f>
        <v>1.31578947368421</v>
      </c>
      <c r="D52" s="0" t="n">
        <v>1</v>
      </c>
      <c r="E52" s="0" t="n">
        <v>76</v>
      </c>
      <c r="F52" s="0" t="n">
        <v>8</v>
      </c>
      <c r="G52" s="0" t="n">
        <v>13861</v>
      </c>
      <c r="H52" s="2" t="n">
        <v>0.0430421334834364</v>
      </c>
      <c r="I52" s="0" t="s">
        <v>110</v>
      </c>
    </row>
    <row r="53" customFormat="false" ht="12" hidden="false" customHeight="false" outlineLevel="0" collapsed="false">
      <c r="A53" s="0" t="s">
        <v>111</v>
      </c>
      <c r="B53" s="0" t="n">
        <f aca="false">(-1)*LOG(H53,10)</f>
        <v>1.36610620999223</v>
      </c>
      <c r="C53" s="0" t="n">
        <f aca="false">D53/E53*100</f>
        <v>1.31578947368421</v>
      </c>
      <c r="D53" s="0" t="n">
        <v>1</v>
      </c>
      <c r="E53" s="0" t="n">
        <v>76</v>
      </c>
      <c r="F53" s="0" t="n">
        <v>8</v>
      </c>
      <c r="G53" s="0" t="n">
        <v>13861</v>
      </c>
      <c r="H53" s="2" t="n">
        <v>0.0430421334834364</v>
      </c>
      <c r="I53" s="0" t="s">
        <v>112</v>
      </c>
    </row>
    <row r="54" customFormat="false" ht="12" hidden="false" customHeight="false" outlineLevel="0" collapsed="false">
      <c r="A54" s="0" t="s">
        <v>113</v>
      </c>
      <c r="B54" s="0" t="n">
        <f aca="false">(-1)*LOG(H54,10)</f>
        <v>1.36610620999223</v>
      </c>
      <c r="C54" s="0" t="n">
        <f aca="false">D54/E54*100</f>
        <v>1.31578947368421</v>
      </c>
      <c r="D54" s="0" t="n">
        <v>1</v>
      </c>
      <c r="E54" s="0" t="n">
        <v>76</v>
      </c>
      <c r="F54" s="0" t="n">
        <v>8</v>
      </c>
      <c r="G54" s="0" t="n">
        <v>13861</v>
      </c>
      <c r="H54" s="2" t="n">
        <v>0.0430421334834364</v>
      </c>
      <c r="I54" s="0" t="s">
        <v>114</v>
      </c>
    </row>
    <row r="55" customFormat="false" ht="12" hidden="false" customHeight="false" outlineLevel="0" collapsed="false">
      <c r="A55" s="0" t="s">
        <v>115</v>
      </c>
      <c r="B55" s="0" t="n">
        <f aca="false">(-1)*LOG(H55,10)</f>
        <v>1.36610620999223</v>
      </c>
      <c r="C55" s="0" t="n">
        <f aca="false">D55/E55*100</f>
        <v>1.31578947368421</v>
      </c>
      <c r="D55" s="0" t="n">
        <v>1</v>
      </c>
      <c r="E55" s="0" t="n">
        <v>76</v>
      </c>
      <c r="F55" s="0" t="n">
        <v>8</v>
      </c>
      <c r="G55" s="0" t="n">
        <v>13861</v>
      </c>
      <c r="H55" s="2" t="n">
        <v>0.0430421334834364</v>
      </c>
      <c r="I55" s="0" t="s">
        <v>116</v>
      </c>
    </row>
    <row r="56" customFormat="false" ht="12" hidden="false" customHeight="false" outlineLevel="0" collapsed="false">
      <c r="A56" s="0" t="s">
        <v>117</v>
      </c>
      <c r="B56" s="0" t="n">
        <f aca="false">(-1)*LOG(H56,10)</f>
        <v>1.36610620999223</v>
      </c>
      <c r="C56" s="0" t="n">
        <f aca="false">D56/E56*100</f>
        <v>1.31578947368421</v>
      </c>
      <c r="D56" s="0" t="n">
        <v>1</v>
      </c>
      <c r="E56" s="0" t="n">
        <v>76</v>
      </c>
      <c r="F56" s="0" t="n">
        <v>8</v>
      </c>
      <c r="G56" s="0" t="n">
        <v>13861</v>
      </c>
      <c r="H56" s="2" t="n">
        <v>0.0430421334834364</v>
      </c>
      <c r="I56" s="0" t="s">
        <v>118</v>
      </c>
    </row>
    <row r="57" customFormat="false" ht="12" hidden="false" customHeight="false" outlineLevel="0" collapsed="false">
      <c r="A57" s="0" t="s">
        <v>119</v>
      </c>
      <c r="B57" s="0" t="n">
        <f aca="false">(-1)*LOG(H57,10)</f>
        <v>1.36610620999223</v>
      </c>
      <c r="C57" s="0" t="n">
        <f aca="false">D57/E57*100</f>
        <v>1.31578947368421</v>
      </c>
      <c r="D57" s="0" t="n">
        <v>1</v>
      </c>
      <c r="E57" s="0" t="n">
        <v>76</v>
      </c>
      <c r="F57" s="0" t="n">
        <v>8</v>
      </c>
      <c r="G57" s="0" t="n">
        <v>13861</v>
      </c>
      <c r="H57" s="2" t="n">
        <v>0.0430421334834364</v>
      </c>
      <c r="I57" s="0" t="s">
        <v>120</v>
      </c>
    </row>
    <row r="58" customFormat="false" ht="12" hidden="false" customHeight="false" outlineLevel="0" collapsed="false">
      <c r="A58" s="0" t="s">
        <v>121</v>
      </c>
      <c r="B58" s="0" t="n">
        <f aca="false">(-1)*LOG(H58,10)</f>
        <v>1.31612325195669</v>
      </c>
      <c r="C58" s="0" t="n">
        <f aca="false">D58/E58*100</f>
        <v>1.31578947368421</v>
      </c>
      <c r="D58" s="0" t="n">
        <v>1</v>
      </c>
      <c r="E58" s="0" t="n">
        <v>76</v>
      </c>
      <c r="F58" s="0" t="n">
        <v>9</v>
      </c>
      <c r="G58" s="0" t="n">
        <v>13861</v>
      </c>
      <c r="H58" s="2" t="n">
        <v>0.0482921730312065</v>
      </c>
      <c r="I58" s="0" t="s">
        <v>122</v>
      </c>
    </row>
    <row r="59" customFormat="false" ht="12" hidden="false" customHeight="false" outlineLevel="0" collapsed="false">
      <c r="A59" s="0" t="s">
        <v>123</v>
      </c>
      <c r="B59" s="0" t="n">
        <f aca="false">(-1)*LOG(H59,10)</f>
        <v>1.31612325195669</v>
      </c>
      <c r="C59" s="0" t="n">
        <f aca="false">D59/E59*100</f>
        <v>1.31578947368421</v>
      </c>
      <c r="D59" s="0" t="n">
        <v>1</v>
      </c>
      <c r="E59" s="0" t="n">
        <v>76</v>
      </c>
      <c r="F59" s="0" t="n">
        <v>9</v>
      </c>
      <c r="G59" s="0" t="n">
        <v>13861</v>
      </c>
      <c r="H59" s="2" t="n">
        <v>0.0482921730312065</v>
      </c>
      <c r="I59" s="0" t="s">
        <v>124</v>
      </c>
    </row>
    <row r="60" customFormat="false" ht="12" hidden="false" customHeight="false" outlineLevel="0" collapsed="false">
      <c r="A60" s="0" t="s">
        <v>125</v>
      </c>
      <c r="B60" s="0" t="n">
        <f aca="false">(-1)*LOG(H60,10)</f>
        <v>1.27153431538471</v>
      </c>
      <c r="C60" s="0" t="n">
        <f aca="false">D60/E60*100</f>
        <v>1.31578947368421</v>
      </c>
      <c r="D60" s="0" t="n">
        <v>1</v>
      </c>
      <c r="E60" s="0" t="n">
        <v>76</v>
      </c>
      <c r="F60" s="0" t="n">
        <v>10</v>
      </c>
      <c r="G60" s="0" t="n">
        <v>13861</v>
      </c>
      <c r="H60" s="2" t="n">
        <v>0.0535137868667269</v>
      </c>
      <c r="I60" s="0" t="s">
        <v>126</v>
      </c>
    </row>
    <row r="61" customFormat="false" ht="12" hidden="false" customHeight="false" outlineLevel="0" collapsed="false">
      <c r="A61" s="0" t="s">
        <v>127</v>
      </c>
      <c r="B61" s="0" t="n">
        <f aca="false">(-1)*LOG(H61,10)</f>
        <v>1.27153431538471</v>
      </c>
      <c r="C61" s="0" t="n">
        <f aca="false">D61/E61*100</f>
        <v>1.31578947368421</v>
      </c>
      <c r="D61" s="0" t="n">
        <v>1</v>
      </c>
      <c r="E61" s="0" t="n">
        <v>76</v>
      </c>
      <c r="F61" s="0" t="n">
        <v>10</v>
      </c>
      <c r="G61" s="0" t="n">
        <v>13861</v>
      </c>
      <c r="H61" s="2" t="n">
        <v>0.0535137868667269</v>
      </c>
      <c r="I61" s="0" t="s">
        <v>128</v>
      </c>
    </row>
    <row r="62" customFormat="false" ht="12" hidden="false" customHeight="false" outlineLevel="0" collapsed="false">
      <c r="A62" s="0" t="s">
        <v>129</v>
      </c>
      <c r="B62" s="0" t="n">
        <f aca="false">(-1)*LOG(H62,10)</f>
        <v>1.27153431538471</v>
      </c>
      <c r="C62" s="0" t="n">
        <f aca="false">D62/E62*100</f>
        <v>1.31578947368421</v>
      </c>
      <c r="D62" s="0" t="n">
        <v>1</v>
      </c>
      <c r="E62" s="0" t="n">
        <v>76</v>
      </c>
      <c r="F62" s="0" t="n">
        <v>10</v>
      </c>
      <c r="G62" s="0" t="n">
        <v>13861</v>
      </c>
      <c r="H62" s="2" t="n">
        <v>0.0535137868667269</v>
      </c>
      <c r="I62" s="0" t="s">
        <v>130</v>
      </c>
    </row>
    <row r="63" customFormat="false" ht="12" hidden="false" customHeight="false" outlineLevel="0" collapsed="false">
      <c r="A63" s="0" t="s">
        <v>131</v>
      </c>
      <c r="B63" s="0" t="n">
        <f aca="false">(-1)*LOG(H63,10)</f>
        <v>1.27153431538471</v>
      </c>
      <c r="C63" s="0" t="n">
        <f aca="false">D63/E63*100</f>
        <v>1.31578947368421</v>
      </c>
      <c r="D63" s="0" t="n">
        <v>1</v>
      </c>
      <c r="E63" s="0" t="n">
        <v>76</v>
      </c>
      <c r="F63" s="0" t="n">
        <v>10</v>
      </c>
      <c r="G63" s="0" t="n">
        <v>13861</v>
      </c>
      <c r="H63" s="2" t="n">
        <v>0.0535137868667269</v>
      </c>
      <c r="I63" s="0" t="s">
        <v>132</v>
      </c>
    </row>
    <row r="64" customFormat="false" ht="12" hidden="false" customHeight="false" outlineLevel="0" collapsed="false">
      <c r="A64" s="0" t="s">
        <v>133</v>
      </c>
      <c r="B64" s="0" t="n">
        <f aca="false">(-1)*LOG(H64,10)</f>
        <v>1.26747346228491</v>
      </c>
      <c r="C64" s="0" t="n">
        <f aca="false">D64/E64*100</f>
        <v>13.1578947368421</v>
      </c>
      <c r="D64" s="0" t="n">
        <v>10</v>
      </c>
      <c r="E64" s="0" t="n">
        <v>76</v>
      </c>
      <c r="F64" s="0" t="n">
        <v>1030</v>
      </c>
      <c r="G64" s="0" t="n">
        <v>13861</v>
      </c>
      <c r="H64" s="2" t="n">
        <v>0.0540165120733432</v>
      </c>
      <c r="I64" s="0" t="s">
        <v>134</v>
      </c>
    </row>
    <row r="65" customFormat="false" ht="12" hidden="false" customHeight="false" outlineLevel="0" collapsed="false">
      <c r="A65" s="0" t="s">
        <v>135</v>
      </c>
      <c r="B65" s="0" t="n">
        <f aca="false">(-1)*LOG(H65,10)</f>
        <v>1.25928788543636</v>
      </c>
      <c r="C65" s="0" t="n">
        <f aca="false">D65/E65*100</f>
        <v>5.26315789473684</v>
      </c>
      <c r="D65" s="0" t="n">
        <v>4</v>
      </c>
      <c r="E65" s="0" t="n">
        <v>76</v>
      </c>
      <c r="F65" s="0" t="n">
        <v>261</v>
      </c>
      <c r="G65" s="0" t="n">
        <v>13861</v>
      </c>
      <c r="H65" s="0" t="n">
        <v>0.055044269759489</v>
      </c>
      <c r="I65" s="0" t="s">
        <v>136</v>
      </c>
    </row>
    <row r="66" customFormat="false" ht="12" hidden="false" customHeight="false" outlineLevel="0" collapsed="false">
      <c r="A66" s="0" t="s">
        <v>137</v>
      </c>
      <c r="B66" s="0" t="n">
        <f aca="false">(-1)*LOG(H66,10)</f>
        <v>1.24865728341108</v>
      </c>
      <c r="C66" s="0" t="n">
        <f aca="false">D66/E66*100</f>
        <v>2.63157894736842</v>
      </c>
      <c r="D66" s="0" t="n">
        <v>2</v>
      </c>
      <c r="E66" s="0" t="n">
        <v>76</v>
      </c>
      <c r="F66" s="0" t="n">
        <v>70</v>
      </c>
      <c r="G66" s="0" t="n">
        <v>13861</v>
      </c>
      <c r="H66" s="2" t="n">
        <v>0.0564082617069106</v>
      </c>
      <c r="I66" s="0" t="s">
        <v>138</v>
      </c>
    </row>
    <row r="67" customFormat="false" ht="12" hidden="false" customHeight="false" outlineLevel="0" collapsed="false">
      <c r="A67" s="0" t="s">
        <v>139</v>
      </c>
      <c r="B67" s="0" t="n">
        <f aca="false">(-1)*LOG(H67,10)</f>
        <v>1.23775383097532</v>
      </c>
      <c r="C67" s="0" t="n">
        <f aca="false">D67/E67*100</f>
        <v>2.63157894736842</v>
      </c>
      <c r="D67" s="0" t="n">
        <v>2</v>
      </c>
      <c r="E67" s="0" t="n">
        <v>76</v>
      </c>
      <c r="F67" s="0" t="n">
        <v>71</v>
      </c>
      <c r="G67" s="0" t="n">
        <v>13861</v>
      </c>
      <c r="H67" s="2" t="n">
        <v>0.0578423819656962</v>
      </c>
      <c r="I67" s="0" t="s">
        <v>140</v>
      </c>
    </row>
    <row r="68" customFormat="false" ht="12" hidden="false" customHeight="false" outlineLevel="0" collapsed="false">
      <c r="A68" s="0" t="s">
        <v>141</v>
      </c>
      <c r="B68" s="0" t="n">
        <f aca="false">(-1)*LOG(H68,10)</f>
        <v>1.23130917359794</v>
      </c>
      <c r="C68" s="0" t="n">
        <f aca="false">D68/E68*100</f>
        <v>1.31578947368421</v>
      </c>
      <c r="D68" s="0" t="n">
        <v>1</v>
      </c>
      <c r="E68" s="0" t="n">
        <v>76</v>
      </c>
      <c r="F68" s="0" t="n">
        <v>11</v>
      </c>
      <c r="G68" s="0" t="n">
        <v>13861</v>
      </c>
      <c r="H68" s="2" t="n">
        <v>0.0587071268564842</v>
      </c>
      <c r="I68" s="0" t="s">
        <v>142</v>
      </c>
    </row>
    <row r="69" customFormat="false" ht="12" hidden="false" customHeight="false" outlineLevel="0" collapsed="false">
      <c r="A69" s="0" t="s">
        <v>143</v>
      </c>
      <c r="B69" s="0" t="n">
        <f aca="false">(-1)*LOG(H69,10)</f>
        <v>1.23130917359794</v>
      </c>
      <c r="C69" s="0" t="n">
        <f aca="false">D69/E69*100</f>
        <v>1.31578947368421</v>
      </c>
      <c r="D69" s="0" t="n">
        <v>1</v>
      </c>
      <c r="E69" s="0" t="n">
        <v>76</v>
      </c>
      <c r="F69" s="0" t="n">
        <v>11</v>
      </c>
      <c r="G69" s="0" t="n">
        <v>13861</v>
      </c>
      <c r="H69" s="2" t="n">
        <v>0.0587071268564842</v>
      </c>
      <c r="I69" s="0" t="s">
        <v>144</v>
      </c>
    </row>
    <row r="70" customFormat="false" ht="12" hidden="false" customHeight="false" outlineLevel="0" collapsed="false">
      <c r="A70" s="0" t="s">
        <v>145</v>
      </c>
      <c r="B70" s="0" t="n">
        <f aca="false">(-1)*LOG(H70,10)</f>
        <v>1.23130917359794</v>
      </c>
      <c r="C70" s="0" t="n">
        <f aca="false">D70/E70*100</f>
        <v>1.31578947368421</v>
      </c>
      <c r="D70" s="0" t="n">
        <v>1</v>
      </c>
      <c r="E70" s="0" t="n">
        <v>76</v>
      </c>
      <c r="F70" s="0" t="n">
        <v>11</v>
      </c>
      <c r="G70" s="0" t="n">
        <v>13861</v>
      </c>
      <c r="H70" s="2" t="n">
        <v>0.0587071268564842</v>
      </c>
      <c r="I70" s="0" t="s">
        <v>146</v>
      </c>
    </row>
    <row r="71" customFormat="false" ht="12" hidden="false" customHeight="false" outlineLevel="0" collapsed="false">
      <c r="A71" s="0" t="s">
        <v>147</v>
      </c>
      <c r="B71" s="0" t="n">
        <f aca="false">(-1)*LOG(H71,10)</f>
        <v>1.23130917359794</v>
      </c>
      <c r="C71" s="0" t="n">
        <f aca="false">D71/E71*100</f>
        <v>1.31578947368421</v>
      </c>
      <c r="D71" s="0" t="n">
        <v>1</v>
      </c>
      <c r="E71" s="0" t="n">
        <v>76</v>
      </c>
      <c r="F71" s="0" t="n">
        <v>11</v>
      </c>
      <c r="G71" s="0" t="n">
        <v>13861</v>
      </c>
      <c r="H71" s="2" t="n">
        <v>0.0587071268564842</v>
      </c>
      <c r="I71" s="0" t="s">
        <v>148</v>
      </c>
    </row>
    <row r="72" customFormat="false" ht="12" hidden="false" customHeight="false" outlineLevel="0" collapsed="false">
      <c r="A72" s="0" t="s">
        <v>149</v>
      </c>
      <c r="B72" s="0" t="n">
        <f aca="false">(-1)*LOG(H72,10)</f>
        <v>1.23130917359794</v>
      </c>
      <c r="C72" s="0" t="n">
        <f aca="false">D72/E72*100</f>
        <v>1.31578947368421</v>
      </c>
      <c r="D72" s="0" t="n">
        <v>1</v>
      </c>
      <c r="E72" s="0" t="n">
        <v>76</v>
      </c>
      <c r="F72" s="0" t="n">
        <v>11</v>
      </c>
      <c r="G72" s="0" t="n">
        <v>13861</v>
      </c>
      <c r="H72" s="2" t="n">
        <v>0.0587071268564842</v>
      </c>
      <c r="I72" s="0" t="s">
        <v>150</v>
      </c>
    </row>
    <row r="73" customFormat="false" ht="12" hidden="false" customHeight="false" outlineLevel="0" collapsed="false">
      <c r="A73" s="0" t="s">
        <v>151</v>
      </c>
      <c r="B73" s="0" t="n">
        <f aca="false">(-1)*LOG(H73,10)</f>
        <v>1.21389688632412</v>
      </c>
      <c r="C73" s="0" t="n">
        <f aca="false">D73/E73*100</f>
        <v>6.57894736842105</v>
      </c>
      <c r="D73" s="0" t="n">
        <v>5</v>
      </c>
      <c r="E73" s="0" t="n">
        <v>76</v>
      </c>
      <c r="F73" s="0" t="n">
        <v>387</v>
      </c>
      <c r="G73" s="0" t="n">
        <v>13861</v>
      </c>
      <c r="H73" s="2" t="n">
        <v>0.0611087096877974</v>
      </c>
      <c r="I73" s="0" t="s">
        <v>152</v>
      </c>
    </row>
    <row r="74" customFormat="false" ht="12" hidden="false" customHeight="false" outlineLevel="0" collapsed="false">
      <c r="A74" s="0" t="s">
        <v>153</v>
      </c>
      <c r="B74" s="0" t="n">
        <f aca="false">(-1)*LOG(H74,10)</f>
        <v>1.20606913743618</v>
      </c>
      <c r="C74" s="0" t="n">
        <f aca="false">D74/E74*100</f>
        <v>2.63157894736842</v>
      </c>
      <c r="D74" s="0" t="n">
        <v>2</v>
      </c>
      <c r="E74" s="0" t="n">
        <v>76</v>
      </c>
      <c r="F74" s="0" t="n">
        <v>74</v>
      </c>
      <c r="G74" s="0" t="n">
        <v>13861</v>
      </c>
      <c r="H74" s="2" t="n">
        <v>0.0622201226066165</v>
      </c>
      <c r="I74" s="0" t="s">
        <v>154</v>
      </c>
    </row>
    <row r="75" customFormat="false" ht="12" hidden="false" customHeight="false" outlineLevel="0" collapsed="false">
      <c r="A75" s="0" t="s">
        <v>155</v>
      </c>
      <c r="B75" s="0" t="n">
        <f aca="false">(-1)*LOG(H75,10)</f>
        <v>1.20606913743618</v>
      </c>
      <c r="C75" s="0" t="n">
        <f aca="false">D75/E75*100</f>
        <v>2.63157894736842</v>
      </c>
      <c r="D75" s="0" t="n">
        <v>2</v>
      </c>
      <c r="E75" s="0" t="n">
        <v>76</v>
      </c>
      <c r="F75" s="0" t="n">
        <v>74</v>
      </c>
      <c r="G75" s="0" t="n">
        <v>13861</v>
      </c>
      <c r="H75" s="2" t="n">
        <v>0.0622201226066165</v>
      </c>
      <c r="I75" s="0" t="s">
        <v>156</v>
      </c>
    </row>
    <row r="76" customFormat="false" ht="12" hidden="false" customHeight="false" outlineLevel="0" collapsed="false">
      <c r="A76" s="0" t="s">
        <v>157</v>
      </c>
      <c r="B76" s="0" t="n">
        <f aca="false">(-1)*LOG(H76,10)</f>
        <v>1.20606913743618</v>
      </c>
      <c r="C76" s="0" t="n">
        <f aca="false">D76/E76*100</f>
        <v>2.63157894736842</v>
      </c>
      <c r="D76" s="0" t="n">
        <v>2</v>
      </c>
      <c r="E76" s="0" t="n">
        <v>76</v>
      </c>
      <c r="F76" s="0" t="n">
        <v>74</v>
      </c>
      <c r="G76" s="0" t="n">
        <v>13861</v>
      </c>
      <c r="H76" s="2" t="n">
        <v>0.0622201226066165</v>
      </c>
      <c r="I76" s="0" t="s">
        <v>158</v>
      </c>
    </row>
    <row r="77" customFormat="false" ht="12" hidden="false" customHeight="false" outlineLevel="0" collapsed="false">
      <c r="A77" s="0" t="s">
        <v>159</v>
      </c>
      <c r="B77" s="0" t="n">
        <f aca="false">(-1)*LOG(H77,10)</f>
        <v>1.19468714527192</v>
      </c>
      <c r="C77" s="0" t="n">
        <f aca="false">D77/E77*100</f>
        <v>1.31578947368421</v>
      </c>
      <c r="D77" s="0" t="n">
        <v>1</v>
      </c>
      <c r="E77" s="0" t="n">
        <v>76</v>
      </c>
      <c r="F77" s="0" t="n">
        <v>12</v>
      </c>
      <c r="G77" s="0" t="n">
        <v>13861</v>
      </c>
      <c r="H77" s="2" t="n">
        <v>0.0638723440665137</v>
      </c>
      <c r="I77" s="0" t="s">
        <v>160</v>
      </c>
    </row>
    <row r="78" customFormat="false" ht="12" hidden="false" customHeight="false" outlineLevel="0" collapsed="false">
      <c r="A78" s="0" t="s">
        <v>161</v>
      </c>
      <c r="B78" s="0" t="n">
        <f aca="false">(-1)*LOG(H78,10)</f>
        <v>1.19468714527192</v>
      </c>
      <c r="C78" s="0" t="n">
        <f aca="false">D78/E78*100</f>
        <v>1.31578947368421</v>
      </c>
      <c r="D78" s="0" t="n">
        <v>1</v>
      </c>
      <c r="E78" s="0" t="n">
        <v>76</v>
      </c>
      <c r="F78" s="0" t="n">
        <v>12</v>
      </c>
      <c r="G78" s="0" t="n">
        <v>13861</v>
      </c>
      <c r="H78" s="2" t="n">
        <v>0.0638723440665137</v>
      </c>
      <c r="I78" s="0" t="s">
        <v>162</v>
      </c>
    </row>
    <row r="79" customFormat="false" ht="12" hidden="false" customHeight="false" outlineLevel="0" collapsed="false">
      <c r="A79" s="0" t="s">
        <v>163</v>
      </c>
      <c r="B79" s="0" t="n">
        <f aca="false">(-1)*LOG(H79,10)</f>
        <v>1.19468714527192</v>
      </c>
      <c r="C79" s="0" t="n">
        <f aca="false">D79/E79*100</f>
        <v>1.31578947368421</v>
      </c>
      <c r="D79" s="0" t="n">
        <v>1</v>
      </c>
      <c r="E79" s="0" t="n">
        <v>76</v>
      </c>
      <c r="F79" s="0" t="n">
        <v>12</v>
      </c>
      <c r="G79" s="0" t="n">
        <v>13861</v>
      </c>
      <c r="H79" s="2" t="n">
        <v>0.0638723440665137</v>
      </c>
      <c r="I79" s="0" t="s">
        <v>164</v>
      </c>
    </row>
    <row r="80" customFormat="false" ht="12" hidden="false" customHeight="false" outlineLevel="0" collapsed="false">
      <c r="A80" s="0" t="s">
        <v>165</v>
      </c>
      <c r="B80" s="0" t="n">
        <f aca="false">(-1)*LOG(H80,10)</f>
        <v>1.19468714527192</v>
      </c>
      <c r="C80" s="0" t="n">
        <f aca="false">D80/E80*100</f>
        <v>1.31578947368421</v>
      </c>
      <c r="D80" s="0" t="n">
        <v>1</v>
      </c>
      <c r="E80" s="0" t="n">
        <v>76</v>
      </c>
      <c r="F80" s="0" t="n">
        <v>12</v>
      </c>
      <c r="G80" s="0" t="n">
        <v>13861</v>
      </c>
      <c r="H80" s="2" t="n">
        <v>0.0638723440665137</v>
      </c>
      <c r="I80" s="0" t="s">
        <v>166</v>
      </c>
    </row>
    <row r="81" customFormat="false" ht="12" hidden="false" customHeight="false" outlineLevel="0" collapsed="false">
      <c r="A81" s="0" t="s">
        <v>167</v>
      </c>
      <c r="B81" s="0" t="n">
        <f aca="false">(-1)*LOG(H81,10)</f>
        <v>1.19468714527192</v>
      </c>
      <c r="C81" s="0" t="n">
        <f aca="false">D81/E81*100</f>
        <v>1.31578947368421</v>
      </c>
      <c r="D81" s="0" t="n">
        <v>1</v>
      </c>
      <c r="E81" s="0" t="n">
        <v>76</v>
      </c>
      <c r="F81" s="0" t="n">
        <v>12</v>
      </c>
      <c r="G81" s="0" t="n">
        <v>13861</v>
      </c>
      <c r="H81" s="2" t="n">
        <v>0.0638723440665137</v>
      </c>
      <c r="I81" s="0" t="s">
        <v>168</v>
      </c>
    </row>
    <row r="82" customFormat="false" ht="12" hidden="false" customHeight="false" outlineLevel="0" collapsed="false">
      <c r="A82" s="0" t="s">
        <v>169</v>
      </c>
      <c r="B82" s="0" t="n">
        <f aca="false">(-1)*LOG(H82,10)</f>
        <v>1.19468714527192</v>
      </c>
      <c r="C82" s="0" t="n">
        <f aca="false">D82/E82*100</f>
        <v>1.31578947368421</v>
      </c>
      <c r="D82" s="0" t="n">
        <v>1</v>
      </c>
      <c r="E82" s="0" t="n">
        <v>76</v>
      </c>
      <c r="F82" s="0" t="n">
        <v>12</v>
      </c>
      <c r="G82" s="0" t="n">
        <v>13861</v>
      </c>
      <c r="H82" s="2" t="n">
        <v>0.0638723440665137</v>
      </c>
      <c r="I82" s="0" t="s">
        <v>170</v>
      </c>
    </row>
    <row r="83" customFormat="false" ht="12" hidden="false" customHeight="false" outlineLevel="0" collapsed="false">
      <c r="A83" s="0" t="s">
        <v>171</v>
      </c>
      <c r="B83" s="0" t="n">
        <f aca="false">(-1)*LOG(H83,10)</f>
        <v>1.17645614506704</v>
      </c>
      <c r="C83" s="0" t="n">
        <f aca="false">D83/E83*100</f>
        <v>3.94736842105263</v>
      </c>
      <c r="D83" s="0" t="n">
        <v>3</v>
      </c>
      <c r="E83" s="0" t="n">
        <v>76</v>
      </c>
      <c r="F83" s="0" t="n">
        <v>170</v>
      </c>
      <c r="G83" s="0" t="n">
        <v>13861</v>
      </c>
      <c r="H83" s="2" t="n">
        <v>0.0666106781175268</v>
      </c>
      <c r="I83" s="0" t="s">
        <v>172</v>
      </c>
    </row>
    <row r="84" customFormat="false" ht="12" hidden="false" customHeight="false" outlineLevel="0" collapsed="false">
      <c r="A84" s="0" t="s">
        <v>173</v>
      </c>
      <c r="B84" s="0" t="n">
        <f aca="false">(-1)*LOG(H84,10)</f>
        <v>1.17582700580326</v>
      </c>
      <c r="C84" s="0" t="n">
        <f aca="false">D84/E84*100</f>
        <v>2.63157894736842</v>
      </c>
      <c r="D84" s="0" t="n">
        <v>2</v>
      </c>
      <c r="E84" s="0" t="n">
        <v>76</v>
      </c>
      <c r="F84" s="0" t="n">
        <v>77</v>
      </c>
      <c r="G84" s="0" t="n">
        <v>13861</v>
      </c>
      <c r="H84" s="2" t="n">
        <v>0.0667072433835037</v>
      </c>
      <c r="I84" s="0" t="s">
        <v>174</v>
      </c>
    </row>
    <row r="85" customFormat="false" ht="12" hidden="false" customHeight="false" outlineLevel="0" collapsed="false">
      <c r="A85" s="0" t="s">
        <v>175</v>
      </c>
      <c r="B85" s="0" t="n">
        <f aca="false">(-1)*LOG(H85,10)</f>
        <v>1.16109056058046</v>
      </c>
      <c r="C85" s="0" t="n">
        <f aca="false">D85/E85*100</f>
        <v>1.31578947368421</v>
      </c>
      <c r="D85" s="0" t="n">
        <v>1</v>
      </c>
      <c r="E85" s="0" t="n">
        <v>76</v>
      </c>
      <c r="F85" s="0" t="n">
        <v>13</v>
      </c>
      <c r="G85" s="0" t="n">
        <v>13861</v>
      </c>
      <c r="H85" s="2" t="n">
        <v>0.0690095887665602</v>
      </c>
      <c r="I85" s="0" t="s">
        <v>176</v>
      </c>
    </row>
    <row r="86" customFormat="false" ht="12" hidden="false" customHeight="false" outlineLevel="0" collapsed="false">
      <c r="A86" s="0" t="s">
        <v>177</v>
      </c>
      <c r="B86" s="0" t="n">
        <f aca="false">(-1)*LOG(H86,10)</f>
        <v>1.16109056058046</v>
      </c>
      <c r="C86" s="0" t="n">
        <f aca="false">D86/E86*100</f>
        <v>1.31578947368421</v>
      </c>
      <c r="D86" s="0" t="n">
        <v>1</v>
      </c>
      <c r="E86" s="0" t="n">
        <v>76</v>
      </c>
      <c r="F86" s="0" t="n">
        <v>13</v>
      </c>
      <c r="G86" s="0" t="n">
        <v>13861</v>
      </c>
      <c r="H86" s="2" t="n">
        <v>0.0690095887665602</v>
      </c>
      <c r="I86" s="0" t="s">
        <v>178</v>
      </c>
    </row>
    <row r="87" customFormat="false" ht="12" hidden="false" customHeight="false" outlineLevel="0" collapsed="false">
      <c r="A87" s="0" t="s">
        <v>179</v>
      </c>
      <c r="B87" s="0" t="n">
        <f aca="false">(-1)*LOG(H87,10)</f>
        <v>1.16109056058046</v>
      </c>
      <c r="C87" s="0" t="n">
        <f aca="false">D87/E87*100</f>
        <v>1.31578947368421</v>
      </c>
      <c r="D87" s="0" t="n">
        <v>1</v>
      </c>
      <c r="E87" s="0" t="n">
        <v>76</v>
      </c>
      <c r="F87" s="0" t="n">
        <v>13</v>
      </c>
      <c r="G87" s="0" t="n">
        <v>13861</v>
      </c>
      <c r="H87" s="2" t="n">
        <v>0.0690095887665602</v>
      </c>
      <c r="I87" s="0" t="s">
        <v>180</v>
      </c>
    </row>
    <row r="88" customFormat="false" ht="12" hidden="false" customHeight="false" outlineLevel="0" collapsed="false">
      <c r="A88" s="0" t="s">
        <v>181</v>
      </c>
      <c r="B88" s="0" t="n">
        <f aca="false">(-1)*LOG(H88,10)</f>
        <v>1.16109056058046</v>
      </c>
      <c r="C88" s="0" t="n">
        <f aca="false">D88/E88*100</f>
        <v>1.31578947368421</v>
      </c>
      <c r="D88" s="0" t="n">
        <v>1</v>
      </c>
      <c r="E88" s="0" t="n">
        <v>76</v>
      </c>
      <c r="F88" s="0" t="n">
        <v>13</v>
      </c>
      <c r="G88" s="0" t="n">
        <v>13861</v>
      </c>
      <c r="H88" s="2" t="n">
        <v>0.0690095887665602</v>
      </c>
      <c r="I88" s="0" t="s">
        <v>182</v>
      </c>
    </row>
    <row r="89" customFormat="false" ht="12" hidden="false" customHeight="false" outlineLevel="0" collapsed="false">
      <c r="A89" s="0" t="s">
        <v>183</v>
      </c>
      <c r="B89" s="0" t="n">
        <f aca="false">(-1)*LOG(H89,10)</f>
        <v>1.16109056058046</v>
      </c>
      <c r="C89" s="0" t="n">
        <f aca="false">D89/E89*100</f>
        <v>1.31578947368421</v>
      </c>
      <c r="D89" s="0" t="n">
        <v>1</v>
      </c>
      <c r="E89" s="0" t="n">
        <v>76</v>
      </c>
      <c r="F89" s="0" t="n">
        <v>13</v>
      </c>
      <c r="G89" s="0" t="n">
        <v>13861</v>
      </c>
      <c r="H89" s="2" t="n">
        <v>0.0690095887665602</v>
      </c>
      <c r="I89" s="0" t="s">
        <v>184</v>
      </c>
    </row>
    <row r="90" customFormat="false" ht="12" hidden="false" customHeight="false" outlineLevel="0" collapsed="false">
      <c r="A90" s="0" t="s">
        <v>185</v>
      </c>
      <c r="B90" s="0" t="n">
        <f aca="false">(-1)*LOG(H90,10)</f>
        <v>1.16109056058046</v>
      </c>
      <c r="C90" s="0" t="n">
        <f aca="false">D90/E90*100</f>
        <v>1.31578947368421</v>
      </c>
      <c r="D90" s="0" t="n">
        <v>1</v>
      </c>
      <c r="E90" s="0" t="n">
        <v>76</v>
      </c>
      <c r="F90" s="0" t="n">
        <v>13</v>
      </c>
      <c r="G90" s="0" t="n">
        <v>13861</v>
      </c>
      <c r="H90" s="2" t="n">
        <v>0.0690095887665602</v>
      </c>
      <c r="I90" s="0" t="s">
        <v>186</v>
      </c>
    </row>
    <row r="91" customFormat="false" ht="12" hidden="false" customHeight="false" outlineLevel="0" collapsed="false">
      <c r="A91" s="0" t="s">
        <v>187</v>
      </c>
      <c r="B91" s="0" t="n">
        <f aca="false">(-1)*LOG(H91,10)</f>
        <v>1.15619673616913</v>
      </c>
      <c r="C91" s="0" t="n">
        <f aca="false">D91/E91*100</f>
        <v>5.26315789473684</v>
      </c>
      <c r="D91" s="0" t="n">
        <v>4</v>
      </c>
      <c r="E91" s="0" t="n">
        <v>76</v>
      </c>
      <c r="F91" s="0" t="n">
        <v>283</v>
      </c>
      <c r="G91" s="0" t="n">
        <v>13861</v>
      </c>
      <c r="H91" s="2" t="n">
        <v>0.0697916175193572</v>
      </c>
      <c r="I91" s="0" t="s">
        <v>188</v>
      </c>
    </row>
    <row r="92" customFormat="false" ht="12" hidden="false" customHeight="false" outlineLevel="0" collapsed="false">
      <c r="A92" s="0" t="s">
        <v>189</v>
      </c>
      <c r="B92" s="0" t="n">
        <f aca="false">(-1)*LOG(H92,10)</f>
        <v>1.15619673616913</v>
      </c>
      <c r="C92" s="0" t="n">
        <f aca="false">D92/E92*100</f>
        <v>5.26315789473684</v>
      </c>
      <c r="D92" s="0" t="n">
        <v>4</v>
      </c>
      <c r="E92" s="0" t="n">
        <v>76</v>
      </c>
      <c r="F92" s="0" t="n">
        <v>283</v>
      </c>
      <c r="G92" s="0" t="n">
        <v>13861</v>
      </c>
      <c r="H92" s="2" t="n">
        <v>0.0697916175193572</v>
      </c>
      <c r="I92" s="0" t="s">
        <v>190</v>
      </c>
    </row>
    <row r="93" customFormat="false" ht="12" hidden="false" customHeight="false" outlineLevel="0" collapsed="false">
      <c r="A93" s="0" t="s">
        <v>191</v>
      </c>
      <c r="B93" s="0" t="n">
        <f aca="false">(-1)*LOG(H93,10)</f>
        <v>1.13007038759689</v>
      </c>
      <c r="C93" s="0" t="n">
        <f aca="false">D93/E93*100</f>
        <v>1.31578947368421</v>
      </c>
      <c r="D93" s="0" t="n">
        <v>1</v>
      </c>
      <c r="E93" s="0" t="n">
        <v>76</v>
      </c>
      <c r="F93" s="0" t="n">
        <v>14</v>
      </c>
      <c r="G93" s="0" t="n">
        <v>13861</v>
      </c>
      <c r="H93" s="2" t="n">
        <v>0.0741190104342191</v>
      </c>
      <c r="I93" s="0" t="s">
        <v>192</v>
      </c>
    </row>
    <row r="94" customFormat="false" ht="12" hidden="false" customHeight="false" outlineLevel="0" collapsed="false">
      <c r="A94" s="0" t="s">
        <v>193</v>
      </c>
      <c r="B94" s="0" t="n">
        <f aca="false">(-1)*LOG(H94,10)</f>
        <v>1.13007038759689</v>
      </c>
      <c r="C94" s="0" t="n">
        <f aca="false">D94/E94*100</f>
        <v>1.31578947368421</v>
      </c>
      <c r="D94" s="0" t="n">
        <v>1</v>
      </c>
      <c r="E94" s="0" t="n">
        <v>76</v>
      </c>
      <c r="F94" s="0" t="n">
        <v>14</v>
      </c>
      <c r="G94" s="0" t="n">
        <v>13861</v>
      </c>
      <c r="H94" s="2" t="n">
        <v>0.0741190104342191</v>
      </c>
      <c r="I94" s="0" t="s">
        <v>194</v>
      </c>
    </row>
    <row r="95" customFormat="false" ht="12" hidden="false" customHeight="false" outlineLevel="0" collapsed="false">
      <c r="A95" s="0" t="s">
        <v>195</v>
      </c>
      <c r="B95" s="0" t="n">
        <f aca="false">(-1)*LOG(H95,10)</f>
        <v>1.13007038759689</v>
      </c>
      <c r="C95" s="0" t="n">
        <f aca="false">D95/E95*100</f>
        <v>1.31578947368421</v>
      </c>
      <c r="D95" s="0" t="n">
        <v>1</v>
      </c>
      <c r="E95" s="0" t="n">
        <v>76</v>
      </c>
      <c r="F95" s="0" t="n">
        <v>14</v>
      </c>
      <c r="G95" s="0" t="n">
        <v>13861</v>
      </c>
      <c r="H95" s="2" t="n">
        <v>0.0741190104342191</v>
      </c>
      <c r="I95" s="0" t="s">
        <v>196</v>
      </c>
    </row>
    <row r="96" customFormat="false" ht="12" hidden="false" customHeight="false" outlineLevel="0" collapsed="false">
      <c r="A96" s="0" t="s">
        <v>197</v>
      </c>
      <c r="B96" s="0" t="n">
        <f aca="false">(-1)*LOG(H96,10)</f>
        <v>1.13007038759689</v>
      </c>
      <c r="C96" s="0" t="n">
        <f aca="false">D96/E96*100</f>
        <v>1.31578947368421</v>
      </c>
      <c r="D96" s="0" t="n">
        <v>1</v>
      </c>
      <c r="E96" s="0" t="n">
        <v>76</v>
      </c>
      <c r="F96" s="0" t="n">
        <v>14</v>
      </c>
      <c r="G96" s="0" t="n">
        <v>13861</v>
      </c>
      <c r="H96" s="2" t="n">
        <v>0.0741190104342191</v>
      </c>
      <c r="I96" s="0" t="s">
        <v>198</v>
      </c>
    </row>
    <row r="97" customFormat="false" ht="12" hidden="false" customHeight="false" outlineLevel="0" collapsed="false">
      <c r="A97" s="0" t="s">
        <v>199</v>
      </c>
      <c r="B97" s="0" t="n">
        <f aca="false">(-1)*LOG(H97,10)</f>
        <v>1.12833199084029</v>
      </c>
      <c r="C97" s="0" t="n">
        <f aca="false">D97/E97*100</f>
        <v>2.63157894736842</v>
      </c>
      <c r="D97" s="0" t="n">
        <v>2</v>
      </c>
      <c r="E97" s="0" t="n">
        <v>76</v>
      </c>
      <c r="F97" s="0" t="n">
        <v>82</v>
      </c>
      <c r="G97" s="0" t="n">
        <v>13861</v>
      </c>
      <c r="H97" s="2" t="n">
        <v>0.0744162890652903</v>
      </c>
      <c r="I97" s="0" t="s">
        <v>200</v>
      </c>
    </row>
    <row r="98" customFormat="false" ht="12" hidden="false" customHeight="false" outlineLevel="0" collapsed="false">
      <c r="A98" s="0" t="s">
        <v>201</v>
      </c>
      <c r="B98" s="0" t="n">
        <f aca="false">(-1)*LOG(H98,10)</f>
        <v>1.11029465082785</v>
      </c>
      <c r="C98" s="0" t="n">
        <f aca="false">D98/E98*100</f>
        <v>15.7894736842105</v>
      </c>
      <c r="D98" s="0" t="n">
        <v>12</v>
      </c>
      <c r="E98" s="0" t="n">
        <v>76</v>
      </c>
      <c r="F98" s="0" t="n">
        <v>1398</v>
      </c>
      <c r="G98" s="0" t="n">
        <v>13861</v>
      </c>
      <c r="H98" s="2" t="n">
        <v>0.0775720643708941</v>
      </c>
      <c r="I98" s="0" t="s">
        <v>202</v>
      </c>
    </row>
    <row r="99" customFormat="false" ht="12" hidden="false" customHeight="false" outlineLevel="0" collapsed="false">
      <c r="A99" s="0" t="s">
        <v>203</v>
      </c>
      <c r="B99" s="0" t="n">
        <f aca="false">(-1)*LOG(H99,10)</f>
        <v>1.10728811305869</v>
      </c>
      <c r="C99" s="0" t="n">
        <f aca="false">D99/E99*100</f>
        <v>10.5263157894737</v>
      </c>
      <c r="D99" s="0" t="n">
        <v>8</v>
      </c>
      <c r="E99" s="0" t="n">
        <v>76</v>
      </c>
      <c r="F99" s="0" t="n">
        <v>817</v>
      </c>
      <c r="G99" s="0" t="n">
        <v>13861</v>
      </c>
      <c r="H99" s="2" t="n">
        <v>0.0781109440885847</v>
      </c>
      <c r="I99" s="0" t="s">
        <v>204</v>
      </c>
    </row>
    <row r="100" customFormat="false" ht="12" hidden="false" customHeight="false" outlineLevel="0" collapsed="false">
      <c r="A100" s="0" t="s">
        <v>205</v>
      </c>
      <c r="B100" s="0" t="n">
        <f aca="false">(-1)*LOG(H100,10)</f>
        <v>1.10142446391197</v>
      </c>
      <c r="C100" s="0" t="n">
        <f aca="false">D100/E100*100</f>
        <v>2.63157894736842</v>
      </c>
      <c r="D100" s="0" t="n">
        <v>2</v>
      </c>
      <c r="E100" s="0" t="n">
        <v>76</v>
      </c>
      <c r="F100" s="0" t="n">
        <v>85</v>
      </c>
      <c r="G100" s="0" t="n">
        <v>13861</v>
      </c>
      <c r="H100" s="2" t="n">
        <v>0.0791727146382781</v>
      </c>
      <c r="I100" s="0" t="s">
        <v>206</v>
      </c>
    </row>
    <row r="101" customFormat="false" ht="12" hidden="false" customHeight="false" outlineLevel="0" collapsed="false">
      <c r="A101" s="0" t="s">
        <v>207</v>
      </c>
      <c r="B101" s="0" t="n">
        <f aca="false">(-1)*LOG(H101,10)</f>
        <v>1.10142446391197</v>
      </c>
      <c r="C101" s="0" t="n">
        <f aca="false">D101/E101*100</f>
        <v>2.63157894736842</v>
      </c>
      <c r="D101" s="0" t="n">
        <v>2</v>
      </c>
      <c r="E101" s="0" t="n">
        <v>76</v>
      </c>
      <c r="F101" s="0" t="n">
        <v>85</v>
      </c>
      <c r="G101" s="0" t="n">
        <v>13861</v>
      </c>
      <c r="H101" s="2" t="n">
        <v>0.0791727146382781</v>
      </c>
      <c r="I101" s="0" t="s">
        <v>208</v>
      </c>
    </row>
    <row r="102" customFormat="false" ht="12" hidden="false" customHeight="false" outlineLevel="0" collapsed="false">
      <c r="A102" s="0" t="s">
        <v>209</v>
      </c>
      <c r="B102" s="0" t="n">
        <f aca="false">(-1)*LOG(H102,10)</f>
        <v>1.10142446391197</v>
      </c>
      <c r="C102" s="0" t="n">
        <f aca="false">D102/E102*100</f>
        <v>2.63157894736842</v>
      </c>
      <c r="D102" s="0" t="n">
        <v>2</v>
      </c>
      <c r="E102" s="0" t="n">
        <v>76</v>
      </c>
      <c r="F102" s="0" t="n">
        <v>85</v>
      </c>
      <c r="G102" s="0" t="n">
        <v>13861</v>
      </c>
      <c r="H102" s="2" t="n">
        <v>0.0791727146382781</v>
      </c>
      <c r="I102" s="0" t="s">
        <v>210</v>
      </c>
    </row>
    <row r="103" customFormat="false" ht="12" hidden="false" customHeight="false" outlineLevel="0" collapsed="false">
      <c r="A103" s="0" t="s">
        <v>211</v>
      </c>
      <c r="B103" s="0" t="n">
        <f aca="false">(-1)*LOG(H103,10)</f>
        <v>1.10142446391197</v>
      </c>
      <c r="C103" s="0" t="n">
        <f aca="false">D103/E103*100</f>
        <v>2.63157894736842</v>
      </c>
      <c r="D103" s="0" t="n">
        <v>2</v>
      </c>
      <c r="E103" s="0" t="n">
        <v>76</v>
      </c>
      <c r="F103" s="0" t="n">
        <v>85</v>
      </c>
      <c r="G103" s="0" t="n">
        <v>13861</v>
      </c>
      <c r="H103" s="2" t="n">
        <v>0.0791727146382781</v>
      </c>
      <c r="I103" s="0" t="s">
        <v>212</v>
      </c>
    </row>
    <row r="104" customFormat="false" ht="12" hidden="false" customHeight="false" outlineLevel="0" collapsed="false">
      <c r="A104" s="0" t="s">
        <v>213</v>
      </c>
      <c r="B104" s="0" t="n">
        <f aca="false">(-1)*LOG(H104,10)</f>
        <v>1.10142446391197</v>
      </c>
      <c r="C104" s="0" t="n">
        <f aca="false">D104/E104*100</f>
        <v>2.63157894736842</v>
      </c>
      <c r="D104" s="0" t="n">
        <v>2</v>
      </c>
      <c r="E104" s="0" t="n">
        <v>76</v>
      </c>
      <c r="F104" s="0" t="n">
        <v>85</v>
      </c>
      <c r="G104" s="0" t="n">
        <v>13861</v>
      </c>
      <c r="H104" s="2" t="n">
        <v>0.0791727146382781</v>
      </c>
      <c r="I104" s="0" t="s">
        <v>214</v>
      </c>
    </row>
    <row r="105" customFormat="false" ht="12" hidden="false" customHeight="false" outlineLevel="0" collapsed="false">
      <c r="A105" s="0" t="s">
        <v>215</v>
      </c>
      <c r="B105" s="0" t="n">
        <f aca="false">(-1)*LOG(H105,10)</f>
        <v>1.10127066324634</v>
      </c>
      <c r="C105" s="0" t="n">
        <f aca="false">D105/E105*100</f>
        <v>1.31578947368421</v>
      </c>
      <c r="D105" s="0" t="n">
        <v>1</v>
      </c>
      <c r="E105" s="0" t="n">
        <v>76</v>
      </c>
      <c r="F105" s="0" t="n">
        <v>15</v>
      </c>
      <c r="G105" s="0" t="n">
        <v>13861</v>
      </c>
      <c r="H105" s="2" t="n">
        <v>0.0792007577590548</v>
      </c>
      <c r="I105" s="0" t="s">
        <v>216</v>
      </c>
    </row>
    <row r="106" customFormat="false" ht="12" hidden="false" customHeight="false" outlineLevel="0" collapsed="false">
      <c r="A106" s="0" t="s">
        <v>217</v>
      </c>
      <c r="B106" s="0" t="n">
        <f aca="false">(-1)*LOG(H106,10)</f>
        <v>1.09270124796257</v>
      </c>
      <c r="C106" s="0" t="n">
        <f aca="false">D106/E106*100</f>
        <v>2.63157894736842</v>
      </c>
      <c r="D106" s="0" t="n">
        <v>2</v>
      </c>
      <c r="E106" s="0" t="n">
        <v>76</v>
      </c>
      <c r="F106" s="0" t="n">
        <v>86</v>
      </c>
      <c r="G106" s="0" t="n">
        <v>13861</v>
      </c>
      <c r="H106" s="2" t="n">
        <v>0.0807790519870146</v>
      </c>
      <c r="I106" s="0" t="s">
        <v>218</v>
      </c>
    </row>
    <row r="107" customFormat="false" ht="12" hidden="false" customHeight="false" outlineLevel="0" collapsed="false">
      <c r="A107" s="0" t="s">
        <v>219</v>
      </c>
      <c r="B107" s="0" t="n">
        <f aca="false">(-1)*LOG(H107,10)</f>
        <v>1.09039878716702</v>
      </c>
      <c r="C107" s="0" t="n">
        <f aca="false">D107/E107*100</f>
        <v>3.94736842105263</v>
      </c>
      <c r="D107" s="0" t="n">
        <v>3</v>
      </c>
      <c r="E107" s="0" t="n">
        <v>76</v>
      </c>
      <c r="F107" s="0" t="n">
        <v>185</v>
      </c>
      <c r="G107" s="0" t="n">
        <v>13861</v>
      </c>
      <c r="H107" s="2" t="n">
        <v>0.0812084484115474</v>
      </c>
      <c r="I107" s="0" t="s">
        <v>220</v>
      </c>
    </row>
    <row r="108" customFormat="false" ht="12" hidden="false" customHeight="false" outlineLevel="0" collapsed="false">
      <c r="A108" s="0" t="s">
        <v>221</v>
      </c>
      <c r="B108" s="0" t="n">
        <f aca="false">(-1)*LOG(H108,10)</f>
        <v>1.08498255353997</v>
      </c>
      <c r="C108" s="0" t="n">
        <f aca="false">D108/E108*100</f>
        <v>3.94736842105263</v>
      </c>
      <c r="D108" s="0" t="n">
        <v>3</v>
      </c>
      <c r="E108" s="0" t="n">
        <v>76</v>
      </c>
      <c r="F108" s="0" t="n">
        <v>186</v>
      </c>
      <c r="G108" s="0" t="n">
        <v>13861</v>
      </c>
      <c r="H108" s="2" t="n">
        <v>0.0822275681708392</v>
      </c>
      <c r="I108" s="0" t="s">
        <v>222</v>
      </c>
    </row>
    <row r="109" customFormat="false" ht="12" hidden="false" customHeight="false" outlineLevel="0" collapsed="false">
      <c r="A109" s="0" t="s">
        <v>223</v>
      </c>
      <c r="B109" s="0" t="n">
        <f aca="false">(-1)*LOG(H109,10)</f>
        <v>1.08418229154208</v>
      </c>
      <c r="C109" s="0" t="n">
        <f aca="false">D109/E109*100</f>
        <v>31.5789473684211</v>
      </c>
      <c r="D109" s="0" t="n">
        <v>24</v>
      </c>
      <c r="E109" s="0" t="n">
        <v>76</v>
      </c>
      <c r="F109" s="0" t="n">
        <v>3332</v>
      </c>
      <c r="G109" s="0" t="n">
        <v>13861</v>
      </c>
      <c r="H109" s="2" t="n">
        <v>0.0823792262397037</v>
      </c>
      <c r="I109" s="0" t="s">
        <v>224</v>
      </c>
    </row>
    <row r="110" customFormat="false" ht="12" hidden="false" customHeight="false" outlineLevel="0" collapsed="false">
      <c r="A110" s="0" t="s">
        <v>225</v>
      </c>
      <c r="B110" s="0" t="n">
        <f aca="false">(-1)*LOG(H110,10)</f>
        <v>1.07566254485613</v>
      </c>
      <c r="C110" s="0" t="n">
        <f aca="false">D110/E110*100</f>
        <v>5.26315789473684</v>
      </c>
      <c r="D110" s="0" t="n">
        <v>4</v>
      </c>
      <c r="E110" s="0" t="n">
        <v>76</v>
      </c>
      <c r="F110" s="0" t="n">
        <v>302</v>
      </c>
      <c r="G110" s="0" t="n">
        <v>13861</v>
      </c>
      <c r="H110" s="2" t="n">
        <v>0.0840112516514317</v>
      </c>
      <c r="I110" s="0" t="s">
        <v>226</v>
      </c>
    </row>
    <row r="111" customFormat="false" ht="12" hidden="false" customHeight="false" outlineLevel="0" collapsed="false">
      <c r="A111" s="0" t="s">
        <v>227</v>
      </c>
      <c r="B111" s="0" t="n">
        <f aca="false">(-1)*LOG(H111,10)</f>
        <v>1.07440442713431</v>
      </c>
      <c r="C111" s="0" t="n">
        <f aca="false">D111/E111*100</f>
        <v>1.31578947368421</v>
      </c>
      <c r="D111" s="0" t="n">
        <v>1</v>
      </c>
      <c r="E111" s="0" t="n">
        <v>76</v>
      </c>
      <c r="F111" s="0" t="n">
        <v>16</v>
      </c>
      <c r="G111" s="0" t="n">
        <v>13861</v>
      </c>
      <c r="H111" s="2" t="n">
        <v>0.0842549786466984</v>
      </c>
      <c r="I111" s="0" t="s">
        <v>228</v>
      </c>
    </row>
    <row r="112" customFormat="false" ht="12" hidden="false" customHeight="false" outlineLevel="0" collapsed="false">
      <c r="A112" s="0" t="s">
        <v>229</v>
      </c>
      <c r="B112" s="0" t="n">
        <f aca="false">(-1)*LOG(H112,10)</f>
        <v>1.07440442713431</v>
      </c>
      <c r="C112" s="0" t="n">
        <f aca="false">D112/E112*100</f>
        <v>1.31578947368421</v>
      </c>
      <c r="D112" s="0" t="n">
        <v>1</v>
      </c>
      <c r="E112" s="0" t="n">
        <v>76</v>
      </c>
      <c r="F112" s="0" t="n">
        <v>16</v>
      </c>
      <c r="G112" s="0" t="n">
        <v>13861</v>
      </c>
      <c r="H112" s="2" t="n">
        <v>0.0842549786466984</v>
      </c>
      <c r="I112" s="0" t="s">
        <v>230</v>
      </c>
    </row>
    <row r="113" customFormat="false" ht="12" hidden="false" customHeight="false" outlineLevel="0" collapsed="false">
      <c r="A113" s="0" t="s">
        <v>231</v>
      </c>
      <c r="B113" s="0" t="n">
        <f aca="false">(-1)*LOG(H113,10)</f>
        <v>1.07440442713431</v>
      </c>
      <c r="C113" s="0" t="n">
        <f aca="false">D113/E113*100</f>
        <v>1.31578947368421</v>
      </c>
      <c r="D113" s="0" t="n">
        <v>1</v>
      </c>
      <c r="E113" s="0" t="n">
        <v>76</v>
      </c>
      <c r="F113" s="0" t="n">
        <v>16</v>
      </c>
      <c r="G113" s="0" t="n">
        <v>13861</v>
      </c>
      <c r="H113" s="2" t="n">
        <v>0.0842549786466984</v>
      </c>
      <c r="I113" s="0" t="s">
        <v>232</v>
      </c>
    </row>
    <row r="114" customFormat="false" ht="12" hidden="false" customHeight="false" outlineLevel="0" collapsed="false">
      <c r="A114" s="0" t="s">
        <v>233</v>
      </c>
      <c r="B114" s="0" t="n">
        <f aca="false">(-1)*LOG(H114,10)</f>
        <v>1.05896327968391</v>
      </c>
      <c r="C114" s="0" t="n">
        <f aca="false">D114/E114*100</f>
        <v>2.63157894736842</v>
      </c>
      <c r="D114" s="0" t="n">
        <v>2</v>
      </c>
      <c r="E114" s="0" t="n">
        <v>76</v>
      </c>
      <c r="F114" s="0" t="n">
        <v>90</v>
      </c>
      <c r="G114" s="0" t="n">
        <v>13861</v>
      </c>
      <c r="H114" s="2" t="n">
        <v>0.0873045182680356</v>
      </c>
      <c r="I114" s="0" t="s">
        <v>234</v>
      </c>
    </row>
    <row r="115" customFormat="false" ht="12" hidden="false" customHeight="false" outlineLevel="0" collapsed="false">
      <c r="A115" s="0" t="s">
        <v>235</v>
      </c>
      <c r="B115" s="0" t="n">
        <f aca="false">(-1)*LOG(H115,10)</f>
        <v>1.05080452715845</v>
      </c>
      <c r="C115" s="0" t="n">
        <f aca="false">D115/E115*100</f>
        <v>2.63157894736842</v>
      </c>
      <c r="D115" s="0" t="n">
        <v>2</v>
      </c>
      <c r="E115" s="0" t="n">
        <v>76</v>
      </c>
      <c r="F115" s="0" t="n">
        <v>91</v>
      </c>
      <c r="G115" s="0" t="n">
        <v>13861</v>
      </c>
      <c r="H115" s="2" t="n">
        <v>0.0889601431006512</v>
      </c>
      <c r="I115" s="0" t="s">
        <v>236</v>
      </c>
    </row>
    <row r="116" customFormat="false" ht="12" hidden="false" customHeight="false" outlineLevel="0" collapsed="false">
      <c r="A116" s="0" t="s">
        <v>237</v>
      </c>
      <c r="B116" s="0" t="n">
        <f aca="false">(-1)*LOG(H116,10)</f>
        <v>1.04923696418703</v>
      </c>
      <c r="C116" s="0" t="n">
        <f aca="false">D116/E116*100</f>
        <v>1.31578947368421</v>
      </c>
      <c r="D116" s="0" t="n">
        <v>1</v>
      </c>
      <c r="E116" s="0" t="n">
        <v>76</v>
      </c>
      <c r="F116" s="0" t="n">
        <v>17</v>
      </c>
      <c r="G116" s="0" t="n">
        <v>13861</v>
      </c>
      <c r="H116" s="2" t="n">
        <v>0.0892818202229245</v>
      </c>
      <c r="I116" s="0" t="s">
        <v>238</v>
      </c>
    </row>
    <row r="117" customFormat="false" ht="12" hidden="false" customHeight="false" outlineLevel="0" collapsed="false">
      <c r="A117" s="0" t="s">
        <v>239</v>
      </c>
      <c r="B117" s="0" t="n">
        <f aca="false">(-1)*LOG(H117,10)</f>
        <v>1.04923696418703</v>
      </c>
      <c r="C117" s="0" t="n">
        <f aca="false">D117/E117*100</f>
        <v>1.31578947368421</v>
      </c>
      <c r="D117" s="0" t="n">
        <v>1</v>
      </c>
      <c r="E117" s="0" t="n">
        <v>76</v>
      </c>
      <c r="F117" s="0" t="n">
        <v>17</v>
      </c>
      <c r="G117" s="0" t="n">
        <v>13861</v>
      </c>
      <c r="H117" s="2" t="n">
        <v>0.0892818202229245</v>
      </c>
      <c r="I117" s="0" t="s">
        <v>240</v>
      </c>
    </row>
    <row r="118" customFormat="false" ht="12" hidden="false" customHeight="false" outlineLevel="0" collapsed="false">
      <c r="A118" s="0" t="s">
        <v>241</v>
      </c>
      <c r="B118" s="0" t="n">
        <f aca="false">(-1)*LOG(H118,10)</f>
        <v>1.04662068093273</v>
      </c>
      <c r="C118" s="0" t="n">
        <f aca="false">D118/E118*100</f>
        <v>10.5263157894737</v>
      </c>
      <c r="D118" s="0" t="n">
        <v>8</v>
      </c>
      <c r="E118" s="0" t="n">
        <v>76</v>
      </c>
      <c r="F118" s="0" t="n">
        <v>843</v>
      </c>
      <c r="G118" s="0" t="n">
        <v>13861</v>
      </c>
      <c r="H118" s="2" t="n">
        <v>0.0898212964162269</v>
      </c>
      <c r="I118" s="0" t="s">
        <v>242</v>
      </c>
    </row>
    <row r="119" customFormat="false" ht="12" hidden="false" customHeight="false" outlineLevel="0" collapsed="false">
      <c r="A119" s="0" t="s">
        <v>243</v>
      </c>
      <c r="B119" s="0" t="n">
        <f aca="false">(-1)*LOG(H119,10)</f>
        <v>1.02557384435274</v>
      </c>
      <c r="C119" s="0" t="n">
        <f aca="false">D119/E119*100</f>
        <v>1.31578947368421</v>
      </c>
      <c r="D119" s="0" t="n">
        <v>1</v>
      </c>
      <c r="E119" s="0" t="n">
        <v>76</v>
      </c>
      <c r="F119" s="0" t="n">
        <v>18</v>
      </c>
      <c r="G119" s="0" t="n">
        <v>13861</v>
      </c>
      <c r="H119" s="2" t="n">
        <v>0.0942814288377076</v>
      </c>
      <c r="I119" s="0" t="s">
        <v>244</v>
      </c>
    </row>
    <row r="120" customFormat="false" ht="12" hidden="false" customHeight="false" outlineLevel="0" collapsed="false">
      <c r="A120" s="0" t="s">
        <v>245</v>
      </c>
      <c r="B120" s="0" t="n">
        <f aca="false">(-1)*LOG(H120,10)</f>
        <v>1.02557384435274</v>
      </c>
      <c r="C120" s="0" t="n">
        <f aca="false">D120/E120*100</f>
        <v>1.31578947368421</v>
      </c>
      <c r="D120" s="0" t="n">
        <v>1</v>
      </c>
      <c r="E120" s="0" t="n">
        <v>76</v>
      </c>
      <c r="F120" s="0" t="n">
        <v>18</v>
      </c>
      <c r="G120" s="0" t="n">
        <v>13861</v>
      </c>
      <c r="H120" s="2" t="n">
        <v>0.0942814288377076</v>
      </c>
      <c r="I120" s="0" t="s">
        <v>246</v>
      </c>
    </row>
    <row r="121" customFormat="false" ht="12" hidden="false" customHeight="false" outlineLevel="0" collapsed="false">
      <c r="A121" s="0" t="s">
        <v>247</v>
      </c>
      <c r="B121" s="0" t="n">
        <f aca="false">(-1)*LOG(H121,10)</f>
        <v>1.02557384435274</v>
      </c>
      <c r="C121" s="0" t="n">
        <f aca="false">D121/E121*100</f>
        <v>1.31578947368421</v>
      </c>
      <c r="D121" s="0" t="n">
        <v>1</v>
      </c>
      <c r="E121" s="0" t="n">
        <v>76</v>
      </c>
      <c r="F121" s="0" t="n">
        <v>18</v>
      </c>
      <c r="G121" s="0" t="n">
        <v>13861</v>
      </c>
      <c r="H121" s="2" t="n">
        <v>0.0942814288377076</v>
      </c>
      <c r="I121" s="0" t="s">
        <v>248</v>
      </c>
    </row>
    <row r="122" customFormat="false" ht="12" hidden="false" customHeight="false" outlineLevel="0" collapsed="false">
      <c r="A122" s="0" t="s">
        <v>249</v>
      </c>
      <c r="B122" s="0" t="n">
        <f aca="false">(-1)*LOG(H122,10)</f>
        <v>1.02557384435274</v>
      </c>
      <c r="C122" s="0" t="n">
        <f aca="false">D122/E122*100</f>
        <v>1.31578947368421</v>
      </c>
      <c r="D122" s="0" t="n">
        <v>1</v>
      </c>
      <c r="E122" s="0" t="n">
        <v>76</v>
      </c>
      <c r="F122" s="0" t="n">
        <v>18</v>
      </c>
      <c r="G122" s="0" t="n">
        <v>13861</v>
      </c>
      <c r="H122" s="2" t="n">
        <v>0.0942814288377076</v>
      </c>
      <c r="I122" s="0" t="s">
        <v>250</v>
      </c>
    </row>
    <row r="123" customFormat="false" ht="12" hidden="false" customHeight="false" outlineLevel="0" collapsed="false">
      <c r="A123" s="0" t="s">
        <v>251</v>
      </c>
      <c r="B123" s="0" t="n">
        <f aca="false">(-1)*LOG(H123,10)</f>
        <v>1.00325220034173</v>
      </c>
      <c r="C123" s="0" t="n">
        <f aca="false">D123/E123*100</f>
        <v>1.31578947368421</v>
      </c>
      <c r="D123" s="0" t="n">
        <v>1</v>
      </c>
      <c r="E123" s="0" t="n">
        <v>76</v>
      </c>
      <c r="F123" s="0" t="n">
        <v>19</v>
      </c>
      <c r="G123" s="0" t="n">
        <v>13861</v>
      </c>
      <c r="H123" s="2" t="n">
        <v>0.0992539500692566</v>
      </c>
      <c r="I123" s="0" t="s">
        <v>252</v>
      </c>
    </row>
    <row r="124" customFormat="false" ht="12" hidden="false" customHeight="false" outlineLevel="0" collapsed="false">
      <c r="A124" s="0" t="s">
        <v>253</v>
      </c>
      <c r="B124" s="0" t="n">
        <f aca="false">(-1)*LOG(H124,10)</f>
        <v>1.00325220034173</v>
      </c>
      <c r="C124" s="0" t="n">
        <f aca="false">D124/E124*100</f>
        <v>1.31578947368421</v>
      </c>
      <c r="D124" s="0" t="n">
        <v>1</v>
      </c>
      <c r="E124" s="0" t="n">
        <v>76</v>
      </c>
      <c r="F124" s="0" t="n">
        <v>19</v>
      </c>
      <c r="G124" s="0" t="n">
        <v>13861</v>
      </c>
      <c r="H124" s="2" t="n">
        <v>0.0992539500692566</v>
      </c>
      <c r="I124" s="0" t="s">
        <v>254</v>
      </c>
    </row>
    <row r="125" customFormat="false" ht="12" hidden="false" customHeight="false" outlineLevel="0" collapsed="false">
      <c r="A125" s="0" t="s">
        <v>255</v>
      </c>
      <c r="B125" s="0" t="n">
        <f aca="false">(-1)*LOG(H125,10)</f>
        <v>1.0031755050145</v>
      </c>
      <c r="C125" s="0" t="n">
        <f aca="false">D125/E125*100</f>
        <v>3.94736842105263</v>
      </c>
      <c r="D125" s="0" t="n">
        <v>3</v>
      </c>
      <c r="E125" s="0" t="n">
        <v>76</v>
      </c>
      <c r="F125" s="0" t="n">
        <v>202</v>
      </c>
      <c r="G125" s="0" t="n">
        <v>13861</v>
      </c>
      <c r="H125" s="2" t="n">
        <v>0.0992714796181999</v>
      </c>
      <c r="I125" s="0" t="s">
        <v>256</v>
      </c>
    </row>
    <row r="126" customFormat="false" ht="12" hidden="false" customHeight="false" outlineLevel="0" collapsed="false">
      <c r="A126" s="0" t="s">
        <v>257</v>
      </c>
      <c r="B126" s="0" t="n">
        <f aca="false">(-1)*LOG(H126,10)</f>
        <v>0.996520396118175</v>
      </c>
      <c r="C126" s="0" t="n">
        <f aca="false">D126/E126*100</f>
        <v>2.63157894736842</v>
      </c>
      <c r="D126" s="0" t="n">
        <v>2</v>
      </c>
      <c r="E126" s="0" t="n">
        <v>76</v>
      </c>
      <c r="F126" s="0" t="n">
        <v>98</v>
      </c>
      <c r="G126" s="0" t="n">
        <v>13861</v>
      </c>
      <c r="H126" s="0" t="n">
        <v>0.100804426666563</v>
      </c>
      <c r="I126" s="0" t="s">
        <v>258</v>
      </c>
    </row>
    <row r="127" customFormat="false" ht="12" hidden="false" customHeight="false" outlineLevel="0" collapsed="false">
      <c r="A127" s="0" t="s">
        <v>259</v>
      </c>
      <c r="B127" s="0" t="n">
        <f aca="false">(-1)*LOG(H127,10)</f>
        <v>0.988784981461645</v>
      </c>
      <c r="C127" s="0" t="n">
        <f aca="false">D127/E127*100</f>
        <v>3.94736842105263</v>
      </c>
      <c r="D127" s="0" t="n">
        <v>3</v>
      </c>
      <c r="E127" s="0" t="n">
        <v>76</v>
      </c>
      <c r="F127" s="0" t="n">
        <v>205</v>
      </c>
      <c r="G127" s="0" t="n">
        <v>13861</v>
      </c>
      <c r="H127" s="0" t="n">
        <v>0.10261598506882</v>
      </c>
      <c r="I127" s="0" t="s">
        <v>260</v>
      </c>
    </row>
    <row r="128" customFormat="false" ht="12" hidden="false" customHeight="false" outlineLevel="0" collapsed="false">
      <c r="A128" s="0" t="s">
        <v>261</v>
      </c>
      <c r="B128" s="0" t="n">
        <f aca="false">(-1)*LOG(H128,10)</f>
        <v>0.962107923654742</v>
      </c>
      <c r="C128" s="0" t="n">
        <f aca="false">D128/E128*100</f>
        <v>5.26315789473684</v>
      </c>
      <c r="D128" s="0" t="n">
        <v>4</v>
      </c>
      <c r="E128" s="0" t="n">
        <v>76</v>
      </c>
      <c r="F128" s="0" t="n">
        <v>332</v>
      </c>
      <c r="G128" s="0" t="n">
        <v>13861</v>
      </c>
      <c r="H128" s="0" t="n">
        <v>0.109116914351337</v>
      </c>
      <c r="I128" s="0" t="s">
        <v>262</v>
      </c>
    </row>
    <row r="129" customFormat="false" ht="12" hidden="false" customHeight="false" outlineLevel="0" collapsed="false">
      <c r="A129" s="0" t="s">
        <v>263</v>
      </c>
      <c r="B129" s="0" t="n">
        <f aca="false">(-1)*LOG(H129,10)</f>
        <v>0.946692551449604</v>
      </c>
      <c r="C129" s="0" t="n">
        <f aca="false">D129/E129*100</f>
        <v>2.63157894736842</v>
      </c>
      <c r="D129" s="0" t="n">
        <v>2</v>
      </c>
      <c r="E129" s="0" t="n">
        <v>76</v>
      </c>
      <c r="F129" s="0" t="n">
        <v>105</v>
      </c>
      <c r="G129" s="0" t="n">
        <v>13861</v>
      </c>
      <c r="H129" s="0" t="n">
        <v>0.113059601025377</v>
      </c>
      <c r="I129" s="0" t="s">
        <v>264</v>
      </c>
    </row>
    <row r="130" customFormat="false" ht="12" hidden="false" customHeight="false" outlineLevel="0" collapsed="false">
      <c r="A130" s="0" t="s">
        <v>265</v>
      </c>
      <c r="B130" s="0" t="n">
        <f aca="false">(-1)*LOG(H130,10)</f>
        <v>0.943055402044636</v>
      </c>
      <c r="C130" s="0" t="n">
        <f aca="false">D130/E130*100</f>
        <v>1.31578947368421</v>
      </c>
      <c r="D130" s="0" t="n">
        <v>1</v>
      </c>
      <c r="E130" s="0" t="n">
        <v>76</v>
      </c>
      <c r="F130" s="0" t="n">
        <v>22</v>
      </c>
      <c r="G130" s="0" t="n">
        <v>13861</v>
      </c>
      <c r="H130" s="0" t="n">
        <v>0.114010433754267</v>
      </c>
      <c r="I130" s="0" t="s">
        <v>266</v>
      </c>
    </row>
    <row r="131" customFormat="false" ht="12" hidden="false" customHeight="false" outlineLevel="0" collapsed="false">
      <c r="A131" s="0" t="s">
        <v>267</v>
      </c>
      <c r="B131" s="0" t="n">
        <f aca="false">(-1)*LOG(H131,10)</f>
        <v>0.943055402044636</v>
      </c>
      <c r="C131" s="0" t="n">
        <f aca="false">D131/E131*100</f>
        <v>1.31578947368421</v>
      </c>
      <c r="D131" s="0" t="n">
        <v>1</v>
      </c>
      <c r="E131" s="0" t="n">
        <v>76</v>
      </c>
      <c r="F131" s="0" t="n">
        <v>22</v>
      </c>
      <c r="G131" s="0" t="n">
        <v>13861</v>
      </c>
      <c r="H131" s="0" t="n">
        <v>0.114010433754267</v>
      </c>
      <c r="I131" s="0" t="s">
        <v>268</v>
      </c>
    </row>
    <row r="132" customFormat="false" ht="12" hidden="false" customHeight="false" outlineLevel="0" collapsed="false">
      <c r="A132" s="0" t="s">
        <v>269</v>
      </c>
      <c r="B132" s="0" t="n">
        <f aca="false">(-1)*LOG(H132,10)</f>
        <v>0.943055402044636</v>
      </c>
      <c r="C132" s="0" t="n">
        <f aca="false">D132/E132*100</f>
        <v>1.31578947368421</v>
      </c>
      <c r="D132" s="0" t="n">
        <v>1</v>
      </c>
      <c r="E132" s="0" t="n">
        <v>76</v>
      </c>
      <c r="F132" s="0" t="n">
        <v>22</v>
      </c>
      <c r="G132" s="0" t="n">
        <v>13861</v>
      </c>
      <c r="H132" s="0" t="n">
        <v>0.114010433754267</v>
      </c>
      <c r="I132" s="0" t="s">
        <v>270</v>
      </c>
    </row>
    <row r="133" customFormat="false" ht="12" hidden="false" customHeight="false" outlineLevel="0" collapsed="false">
      <c r="A133" s="0" t="s">
        <v>271</v>
      </c>
      <c r="B133" s="0" t="n">
        <f aca="false">(-1)*LOG(H133,10)</f>
        <v>0.943055402044636</v>
      </c>
      <c r="C133" s="0" t="n">
        <f aca="false">D133/E133*100</f>
        <v>1.31578947368421</v>
      </c>
      <c r="D133" s="0" t="n">
        <v>1</v>
      </c>
      <c r="E133" s="0" t="n">
        <v>76</v>
      </c>
      <c r="F133" s="0" t="n">
        <v>22</v>
      </c>
      <c r="G133" s="0" t="n">
        <v>13861</v>
      </c>
      <c r="H133" s="0" t="n">
        <v>0.114010433754267</v>
      </c>
      <c r="I133" s="0" t="s">
        <v>272</v>
      </c>
    </row>
    <row r="134" customFormat="false" ht="12" hidden="false" customHeight="false" outlineLevel="0" collapsed="false">
      <c r="A134" s="0" t="s">
        <v>273</v>
      </c>
      <c r="B134" s="0" t="n">
        <f aca="false">(-1)*LOG(H134,10)</f>
        <v>0.942776713636721</v>
      </c>
      <c r="C134" s="0" t="n">
        <f aca="false">D134/E134*100</f>
        <v>3.94736842105263</v>
      </c>
      <c r="D134" s="0" t="n">
        <v>3</v>
      </c>
      <c r="E134" s="0" t="n">
        <v>76</v>
      </c>
      <c r="F134" s="0" t="n">
        <v>215</v>
      </c>
      <c r="G134" s="0" t="n">
        <v>13861</v>
      </c>
      <c r="H134" s="0" t="n">
        <v>0.114083618158686</v>
      </c>
      <c r="I134" s="0" t="s">
        <v>274</v>
      </c>
    </row>
    <row r="135" customFormat="false" ht="12" hidden="false" customHeight="false" outlineLevel="0" collapsed="false">
      <c r="A135" s="0" t="s">
        <v>275</v>
      </c>
      <c r="B135" s="0" t="n">
        <f aca="false">(-1)*LOG(H135,10)</f>
        <v>0.939902619902827</v>
      </c>
      <c r="C135" s="0" t="n">
        <f aca="false">D135/E135*100</f>
        <v>2.63157894736842</v>
      </c>
      <c r="D135" s="0" t="n">
        <v>2</v>
      </c>
      <c r="E135" s="0" t="n">
        <v>76</v>
      </c>
      <c r="F135" s="0" t="n">
        <v>106</v>
      </c>
      <c r="G135" s="0" t="n">
        <v>13861</v>
      </c>
      <c r="H135" s="0" t="n">
        <v>0.114841109621019</v>
      </c>
      <c r="I135" s="0" t="s">
        <v>276</v>
      </c>
    </row>
    <row r="136" customFormat="false" ht="12" hidden="false" customHeight="false" outlineLevel="0" collapsed="false">
      <c r="A136" s="0" t="s">
        <v>277</v>
      </c>
      <c r="B136" s="0" t="n">
        <f aca="false">(-1)*LOG(H136,10)</f>
        <v>0.933840299174047</v>
      </c>
      <c r="C136" s="0" t="n">
        <f aca="false">D136/E136*100</f>
        <v>28.9473684210526</v>
      </c>
      <c r="D136" s="0" t="n">
        <v>22</v>
      </c>
      <c r="E136" s="0" t="n">
        <v>76</v>
      </c>
      <c r="F136" s="0" t="n">
        <v>3125</v>
      </c>
      <c r="G136" s="0" t="n">
        <v>13861</v>
      </c>
      <c r="H136" s="0" t="n">
        <v>0.116455418607043</v>
      </c>
      <c r="I136" s="0" t="s">
        <v>278</v>
      </c>
    </row>
    <row r="137" customFormat="false" ht="12" hidden="false" customHeight="false" outlineLevel="0" collapsed="false">
      <c r="A137" s="0" t="s">
        <v>279</v>
      </c>
      <c r="B137" s="0" t="n">
        <f aca="false">(-1)*LOG(H137,10)</f>
        <v>0.932349442521207</v>
      </c>
      <c r="C137" s="0" t="n">
        <f aca="false">D137/E137*100</f>
        <v>6.57894736842105</v>
      </c>
      <c r="D137" s="0" t="n">
        <v>5</v>
      </c>
      <c r="E137" s="0" t="n">
        <v>76</v>
      </c>
      <c r="F137" s="0" t="n">
        <v>472</v>
      </c>
      <c r="G137" s="0" t="n">
        <v>13861</v>
      </c>
      <c r="H137" s="0" t="n">
        <v>0.116855876556073</v>
      </c>
      <c r="I137" s="0" t="s">
        <v>280</v>
      </c>
    </row>
    <row r="138" customFormat="false" ht="12" hidden="false" customHeight="false" outlineLevel="0" collapsed="false">
      <c r="A138" s="0" t="s">
        <v>281</v>
      </c>
      <c r="B138" s="0" t="n">
        <f aca="false">(-1)*LOG(H138,10)</f>
        <v>0.907576632345047</v>
      </c>
      <c r="C138" s="0" t="n">
        <f aca="false">D138/E138*100</f>
        <v>1.31578947368421</v>
      </c>
      <c r="D138" s="0" t="n">
        <v>1</v>
      </c>
      <c r="E138" s="0" t="n">
        <v>76</v>
      </c>
      <c r="F138" s="0" t="n">
        <v>24</v>
      </c>
      <c r="G138" s="0" t="n">
        <v>13861</v>
      </c>
      <c r="H138" s="0" t="n">
        <v>0.123715287196316</v>
      </c>
      <c r="I138" s="0" t="s">
        <v>282</v>
      </c>
    </row>
    <row r="139" customFormat="false" ht="12" hidden="false" customHeight="false" outlineLevel="0" collapsed="false">
      <c r="A139" s="0" t="s">
        <v>283</v>
      </c>
      <c r="B139" s="0" t="n">
        <f aca="false">(-1)*LOG(H139,10)</f>
        <v>0.896134232342541</v>
      </c>
      <c r="C139" s="0" t="n">
        <f aca="false">D139/E139*100</f>
        <v>6.57894736842105</v>
      </c>
      <c r="D139" s="0" t="n">
        <v>5</v>
      </c>
      <c r="E139" s="0" t="n">
        <v>76</v>
      </c>
      <c r="F139" s="0" t="n">
        <v>485</v>
      </c>
      <c r="G139" s="0" t="n">
        <v>13861</v>
      </c>
      <c r="H139" s="0" t="n">
        <v>0.127018145508037</v>
      </c>
      <c r="I139" s="0" t="s">
        <v>284</v>
      </c>
    </row>
    <row r="140" customFormat="false" ht="12" hidden="false" customHeight="false" outlineLevel="0" collapsed="false">
      <c r="A140" s="0" t="s">
        <v>285</v>
      </c>
      <c r="B140" s="0" t="n">
        <f aca="false">(-1)*LOG(H140,10)</f>
        <v>0.89446057318422</v>
      </c>
      <c r="C140" s="0" t="n">
        <f aca="false">D140/E140*100</f>
        <v>2.63157894736842</v>
      </c>
      <c r="D140" s="0" t="n">
        <v>2</v>
      </c>
      <c r="E140" s="0" t="n">
        <v>76</v>
      </c>
      <c r="F140" s="0" t="n">
        <v>113</v>
      </c>
      <c r="G140" s="0" t="n">
        <v>13861</v>
      </c>
      <c r="H140" s="0" t="n">
        <v>0.127508585157118</v>
      </c>
      <c r="I140" s="0" t="s">
        <v>286</v>
      </c>
    </row>
    <row r="141" customFormat="false" ht="12" hidden="false" customHeight="false" outlineLevel="0" collapsed="false">
      <c r="A141" s="0" t="s">
        <v>287</v>
      </c>
      <c r="B141" s="0" t="n">
        <f aca="false">(-1)*LOG(H141,10)</f>
        <v>0.891001241567561</v>
      </c>
      <c r="C141" s="0" t="n">
        <f aca="false">D141/E141*100</f>
        <v>1.31578947368421</v>
      </c>
      <c r="D141" s="0" t="n">
        <v>1</v>
      </c>
      <c r="E141" s="0" t="n">
        <v>76</v>
      </c>
      <c r="F141" s="0" t="n">
        <v>25</v>
      </c>
      <c r="G141" s="0" t="n">
        <v>13861</v>
      </c>
      <c r="H141" s="0" t="n">
        <v>0.128528298555214</v>
      </c>
      <c r="I141" s="0" t="s">
        <v>288</v>
      </c>
    </row>
    <row r="142" customFormat="false" ht="12" hidden="false" customHeight="false" outlineLevel="0" collapsed="false">
      <c r="A142" s="0" t="s">
        <v>289</v>
      </c>
      <c r="B142" s="0" t="n">
        <f aca="false">(-1)*LOG(H142,10)</f>
        <v>0.880424427975604</v>
      </c>
      <c r="C142" s="0" t="n">
        <f aca="false">D142/E142*100</f>
        <v>28.9473684210526</v>
      </c>
      <c r="D142" s="0" t="n">
        <v>22</v>
      </c>
      <c r="E142" s="0" t="n">
        <v>76</v>
      </c>
      <c r="F142" s="0" t="n">
        <v>3173</v>
      </c>
      <c r="G142" s="0" t="n">
        <v>13861</v>
      </c>
      <c r="H142" s="0" t="n">
        <v>0.131696905990921</v>
      </c>
      <c r="I142" s="0" t="s">
        <v>290</v>
      </c>
    </row>
    <row r="143" customFormat="false" ht="12" hidden="false" customHeight="false" outlineLevel="0" collapsed="false">
      <c r="A143" s="0" t="s">
        <v>291</v>
      </c>
      <c r="B143" s="0" t="n">
        <f aca="false">(-1)*LOG(H143,10)</f>
        <v>0.859881198898046</v>
      </c>
      <c r="C143" s="0" t="n">
        <f aca="false">D143/E143*100</f>
        <v>1.31578947368421</v>
      </c>
      <c r="D143" s="0" t="n">
        <v>1</v>
      </c>
      <c r="E143" s="0" t="n">
        <v>76</v>
      </c>
      <c r="F143" s="0" t="n">
        <v>27</v>
      </c>
      <c r="G143" s="0" t="n">
        <v>13861</v>
      </c>
      <c r="H143" s="0" t="n">
        <v>0.138076191988173</v>
      </c>
      <c r="I143" s="0" t="s">
        <v>292</v>
      </c>
    </row>
    <row r="144" customFormat="false" ht="12" hidden="false" customHeight="false" outlineLevel="0" collapsed="false">
      <c r="A144" s="0" t="s">
        <v>293</v>
      </c>
      <c r="B144" s="0" t="n">
        <f aca="false">(-1)*LOG(H144,10)</f>
        <v>0.859881198898046</v>
      </c>
      <c r="C144" s="0" t="n">
        <f aca="false">D144/E144*100</f>
        <v>1.31578947368421</v>
      </c>
      <c r="D144" s="0" t="n">
        <v>1</v>
      </c>
      <c r="E144" s="0" t="n">
        <v>76</v>
      </c>
      <c r="F144" s="0" t="n">
        <v>27</v>
      </c>
      <c r="G144" s="0" t="n">
        <v>13861</v>
      </c>
      <c r="H144" s="0" t="n">
        <v>0.138076191988173</v>
      </c>
      <c r="I144" s="0" t="s">
        <v>294</v>
      </c>
    </row>
    <row r="145" customFormat="false" ht="12" hidden="false" customHeight="false" outlineLevel="0" collapsed="false">
      <c r="A145" s="0" t="s">
        <v>295</v>
      </c>
      <c r="B145" s="0" t="n">
        <f aca="false">(-1)*LOG(H145,10)</f>
        <v>0.859881198898046</v>
      </c>
      <c r="C145" s="0" t="n">
        <f aca="false">D145/E145*100</f>
        <v>1.31578947368421</v>
      </c>
      <c r="D145" s="0" t="n">
        <v>1</v>
      </c>
      <c r="E145" s="0" t="n">
        <v>76</v>
      </c>
      <c r="F145" s="0" t="n">
        <v>27</v>
      </c>
      <c r="G145" s="0" t="n">
        <v>13861</v>
      </c>
      <c r="H145" s="0" t="n">
        <v>0.138076191988173</v>
      </c>
      <c r="I145" s="0" t="s">
        <v>296</v>
      </c>
    </row>
    <row r="146" customFormat="false" ht="12" hidden="false" customHeight="false" outlineLevel="0" collapsed="false">
      <c r="A146" s="0" t="s">
        <v>297</v>
      </c>
      <c r="B146" s="0" t="n">
        <f aca="false">(-1)*LOG(H146,10)</f>
        <v>0.859881198898046</v>
      </c>
      <c r="C146" s="0" t="n">
        <f aca="false">D146/E146*100</f>
        <v>1.31578947368421</v>
      </c>
      <c r="D146" s="0" t="n">
        <v>1</v>
      </c>
      <c r="E146" s="0" t="n">
        <v>76</v>
      </c>
      <c r="F146" s="0" t="n">
        <v>27</v>
      </c>
      <c r="G146" s="0" t="n">
        <v>13861</v>
      </c>
      <c r="H146" s="0" t="n">
        <v>0.138076191988173</v>
      </c>
      <c r="I146" s="0" t="s">
        <v>298</v>
      </c>
    </row>
    <row r="147" customFormat="false" ht="12" hidden="false" customHeight="false" outlineLevel="0" collapsed="false">
      <c r="A147" s="0" t="s">
        <v>299</v>
      </c>
      <c r="B147" s="0" t="n">
        <f aca="false">(-1)*LOG(H147,10)</f>
        <v>0.859881198898046</v>
      </c>
      <c r="C147" s="0" t="n">
        <f aca="false">D147/E147*100</f>
        <v>1.31578947368421</v>
      </c>
      <c r="D147" s="0" t="n">
        <v>1</v>
      </c>
      <c r="E147" s="0" t="n">
        <v>76</v>
      </c>
      <c r="F147" s="0" t="n">
        <v>27</v>
      </c>
      <c r="G147" s="0" t="n">
        <v>13861</v>
      </c>
      <c r="H147" s="0" t="n">
        <v>0.138076191988173</v>
      </c>
      <c r="I147" s="0" t="s">
        <v>300</v>
      </c>
    </row>
    <row r="148" customFormat="false" ht="12" hidden="false" customHeight="false" outlineLevel="0" collapsed="false">
      <c r="A148" s="0" t="s">
        <v>301</v>
      </c>
      <c r="B148" s="0" t="n">
        <f aca="false">(-1)*LOG(H148,10)</f>
        <v>0.859881198898046</v>
      </c>
      <c r="C148" s="0" t="n">
        <f aca="false">D148/E148*100</f>
        <v>1.31578947368421</v>
      </c>
      <c r="D148" s="0" t="n">
        <v>1</v>
      </c>
      <c r="E148" s="0" t="n">
        <v>76</v>
      </c>
      <c r="F148" s="0" t="n">
        <v>27</v>
      </c>
      <c r="G148" s="0" t="n">
        <v>13861</v>
      </c>
      <c r="H148" s="0" t="n">
        <v>0.138076191988173</v>
      </c>
      <c r="I148" s="0" t="s">
        <v>302</v>
      </c>
    </row>
    <row r="149" customFormat="false" ht="12" hidden="false" customHeight="false" outlineLevel="0" collapsed="false">
      <c r="A149" s="0" t="s">
        <v>303</v>
      </c>
      <c r="B149" s="0" t="n">
        <f aca="false">(-1)*LOG(H149,10)</f>
        <v>0.859881198898046</v>
      </c>
      <c r="C149" s="0" t="n">
        <f aca="false">D149/E149*100</f>
        <v>1.31578947368421</v>
      </c>
      <c r="D149" s="0" t="n">
        <v>1</v>
      </c>
      <c r="E149" s="0" t="n">
        <v>76</v>
      </c>
      <c r="F149" s="0" t="n">
        <v>27</v>
      </c>
      <c r="G149" s="0" t="n">
        <v>13861</v>
      </c>
      <c r="H149" s="0" t="n">
        <v>0.138076191988173</v>
      </c>
      <c r="I149" s="0" t="s">
        <v>304</v>
      </c>
    </row>
    <row r="150" customFormat="false" ht="12" hidden="false" customHeight="false" outlineLevel="0" collapsed="false">
      <c r="A150" s="0" t="s">
        <v>305</v>
      </c>
      <c r="B150" s="0" t="n">
        <f aca="false">(-1)*LOG(H150,10)</f>
        <v>0.84523726806937</v>
      </c>
      <c r="C150" s="0" t="n">
        <f aca="false">D150/E150*100</f>
        <v>1.31578947368421</v>
      </c>
      <c r="D150" s="0" t="n">
        <v>1</v>
      </c>
      <c r="E150" s="0" t="n">
        <v>76</v>
      </c>
      <c r="F150" s="0" t="n">
        <v>28</v>
      </c>
      <c r="G150" s="0" t="n">
        <v>13861</v>
      </c>
      <c r="H150" s="0" t="n">
        <v>0.142811352419639</v>
      </c>
      <c r="I150" s="0" t="s">
        <v>306</v>
      </c>
    </row>
    <row r="151" customFormat="false" ht="12" hidden="false" customHeight="false" outlineLevel="0" collapsed="false">
      <c r="A151" s="0" t="s">
        <v>307</v>
      </c>
      <c r="B151" s="0" t="n">
        <f aca="false">(-1)*LOG(H151,10)</f>
        <v>0.84523726806937</v>
      </c>
      <c r="C151" s="0" t="n">
        <f aca="false">D151/E151*100</f>
        <v>1.31578947368421</v>
      </c>
      <c r="D151" s="0" t="n">
        <v>1</v>
      </c>
      <c r="E151" s="0" t="n">
        <v>76</v>
      </c>
      <c r="F151" s="0" t="n">
        <v>28</v>
      </c>
      <c r="G151" s="0" t="n">
        <v>13861</v>
      </c>
      <c r="H151" s="0" t="n">
        <v>0.142811352419639</v>
      </c>
      <c r="I151" s="0" t="s">
        <v>308</v>
      </c>
    </row>
    <row r="152" customFormat="false" ht="12" hidden="false" customHeight="false" outlineLevel="0" collapsed="false">
      <c r="A152" s="0" t="s">
        <v>309</v>
      </c>
      <c r="B152" s="0" t="n">
        <f aca="false">(-1)*LOG(H152,10)</f>
        <v>0.84523726806937</v>
      </c>
      <c r="C152" s="0" t="n">
        <f aca="false">D152/E152*100</f>
        <v>1.31578947368421</v>
      </c>
      <c r="D152" s="0" t="n">
        <v>1</v>
      </c>
      <c r="E152" s="0" t="n">
        <v>76</v>
      </c>
      <c r="F152" s="0" t="n">
        <v>28</v>
      </c>
      <c r="G152" s="0" t="n">
        <v>13861</v>
      </c>
      <c r="H152" s="0" t="n">
        <v>0.142811352419639</v>
      </c>
      <c r="I152" s="0" t="s">
        <v>310</v>
      </c>
    </row>
    <row r="153" customFormat="false" ht="12" hidden="false" customHeight="false" outlineLevel="0" collapsed="false">
      <c r="A153" s="0" t="s">
        <v>311</v>
      </c>
      <c r="B153" s="0" t="n">
        <f aca="false">(-1)*LOG(H153,10)</f>
        <v>0.84523726806937</v>
      </c>
      <c r="C153" s="0" t="n">
        <f aca="false">D153/E153*100</f>
        <v>1.31578947368421</v>
      </c>
      <c r="D153" s="0" t="n">
        <v>1</v>
      </c>
      <c r="E153" s="0" t="n">
        <v>76</v>
      </c>
      <c r="F153" s="0" t="n">
        <v>28</v>
      </c>
      <c r="G153" s="0" t="n">
        <v>13861</v>
      </c>
      <c r="H153" s="0" t="n">
        <v>0.142811352419639</v>
      </c>
      <c r="I153" s="0" t="s">
        <v>312</v>
      </c>
    </row>
    <row r="154" customFormat="false" ht="12" hidden="false" customHeight="false" outlineLevel="0" collapsed="false">
      <c r="A154" s="0" t="s">
        <v>313</v>
      </c>
      <c r="B154" s="0" t="n">
        <f aca="false">(-1)*LOG(H154,10)</f>
        <v>0.84331728164262</v>
      </c>
      <c r="C154" s="0" t="n">
        <f aca="false">D154/E154*100</f>
        <v>3.94736842105263</v>
      </c>
      <c r="D154" s="0" t="n">
        <v>3</v>
      </c>
      <c r="E154" s="0" t="n">
        <v>76</v>
      </c>
      <c r="F154" s="0" t="n">
        <v>239</v>
      </c>
      <c r="G154" s="0" t="n">
        <v>13861</v>
      </c>
      <c r="H154" s="0" t="n">
        <v>0.14344410937255</v>
      </c>
      <c r="I154" s="0" t="s">
        <v>314</v>
      </c>
    </row>
    <row r="155" customFormat="false" ht="12" hidden="false" customHeight="false" outlineLevel="0" collapsed="false">
      <c r="A155" s="0" t="s">
        <v>315</v>
      </c>
      <c r="B155" s="0" t="n">
        <f aca="false">(-1)*LOG(H155,10)</f>
        <v>0.838280538337554</v>
      </c>
      <c r="C155" s="0" t="n">
        <f aca="false">D155/E155*100</f>
        <v>10.5263157894737</v>
      </c>
      <c r="D155" s="0" t="n">
        <v>8</v>
      </c>
      <c r="E155" s="0" t="n">
        <v>76</v>
      </c>
      <c r="F155" s="0" t="n">
        <v>945</v>
      </c>
      <c r="G155" s="0" t="n">
        <v>13861</v>
      </c>
      <c r="H155" s="0" t="n">
        <v>0.145117390953383</v>
      </c>
      <c r="I155" s="0" t="s">
        <v>316</v>
      </c>
    </row>
    <row r="156" customFormat="false" ht="12" hidden="false" customHeight="false" outlineLevel="0" collapsed="false">
      <c r="A156" s="0" t="s">
        <v>317</v>
      </c>
      <c r="B156" s="0" t="n">
        <f aca="false">(-1)*LOG(H156,10)</f>
        <v>0.835233340835348</v>
      </c>
      <c r="C156" s="0" t="n">
        <f aca="false">D156/E156*100</f>
        <v>2.63157894736842</v>
      </c>
      <c r="D156" s="0" t="n">
        <v>2</v>
      </c>
      <c r="E156" s="0" t="n">
        <v>76</v>
      </c>
      <c r="F156" s="0" t="n">
        <v>123</v>
      </c>
      <c r="G156" s="0" t="n">
        <v>13861</v>
      </c>
      <c r="H156" s="0" t="n">
        <v>0.146139177649148</v>
      </c>
      <c r="I156" s="0" t="s">
        <v>318</v>
      </c>
    </row>
    <row r="157" customFormat="false" ht="12" hidden="false" customHeight="false" outlineLevel="0" collapsed="false">
      <c r="A157" s="0" t="s">
        <v>319</v>
      </c>
      <c r="B157" s="0" t="n">
        <f aca="false">(-1)*LOG(H157,10)</f>
        <v>0.831397366003048</v>
      </c>
      <c r="C157" s="0" t="n">
        <f aca="false">D157/E157*100</f>
        <v>9.21052631578947</v>
      </c>
      <c r="D157" s="0" t="n">
        <v>7</v>
      </c>
      <c r="E157" s="0" t="n">
        <v>76</v>
      </c>
      <c r="F157" s="0" t="n">
        <v>799</v>
      </c>
      <c r="G157" s="0" t="n">
        <v>13861</v>
      </c>
      <c r="H157" s="0" t="n">
        <v>0.147435692501212</v>
      </c>
      <c r="I157" s="0" t="s">
        <v>320</v>
      </c>
    </row>
    <row r="158" customFormat="false" ht="12" hidden="false" customHeight="false" outlineLevel="0" collapsed="false">
      <c r="A158" s="0" t="s">
        <v>321</v>
      </c>
      <c r="B158" s="0" t="n">
        <f aca="false">(-1)*LOG(H158,10)</f>
        <v>0.831146624316612</v>
      </c>
      <c r="C158" s="0" t="n">
        <f aca="false">D158/E158*100</f>
        <v>1.31578947368421</v>
      </c>
      <c r="D158" s="0" t="n">
        <v>1</v>
      </c>
      <c r="E158" s="0" t="n">
        <v>76</v>
      </c>
      <c r="F158" s="0" t="n">
        <v>29</v>
      </c>
      <c r="G158" s="0" t="n">
        <v>13861</v>
      </c>
      <c r="H158" s="0" t="n">
        <v>0.147520839675918</v>
      </c>
      <c r="I158" s="0" t="s">
        <v>322</v>
      </c>
    </row>
    <row r="159" customFormat="false" ht="12" hidden="false" customHeight="false" outlineLevel="0" collapsed="false">
      <c r="A159" s="0" t="s">
        <v>323</v>
      </c>
      <c r="B159" s="0" t="n">
        <f aca="false">(-1)*LOG(H159,10)</f>
        <v>0.831146624316612</v>
      </c>
      <c r="C159" s="0" t="n">
        <f aca="false">D159/E159*100</f>
        <v>1.31578947368421</v>
      </c>
      <c r="D159" s="0" t="n">
        <v>1</v>
      </c>
      <c r="E159" s="0" t="n">
        <v>76</v>
      </c>
      <c r="F159" s="0" t="n">
        <v>29</v>
      </c>
      <c r="G159" s="0" t="n">
        <v>13861</v>
      </c>
      <c r="H159" s="0" t="n">
        <v>0.147520839675918</v>
      </c>
      <c r="I159" s="0" t="s">
        <v>324</v>
      </c>
    </row>
    <row r="160" customFormat="false" ht="12" hidden="false" customHeight="false" outlineLevel="0" collapsed="false">
      <c r="A160" s="0" t="s">
        <v>325</v>
      </c>
      <c r="B160" s="0" t="n">
        <f aca="false">(-1)*LOG(H160,10)</f>
        <v>0.831146624316612</v>
      </c>
      <c r="C160" s="0" t="n">
        <f aca="false">D160/E160*100</f>
        <v>1.31578947368421</v>
      </c>
      <c r="D160" s="0" t="n">
        <v>1</v>
      </c>
      <c r="E160" s="0" t="n">
        <v>76</v>
      </c>
      <c r="F160" s="0" t="n">
        <v>29</v>
      </c>
      <c r="G160" s="0" t="n">
        <v>13861</v>
      </c>
      <c r="H160" s="0" t="n">
        <v>0.147520839675918</v>
      </c>
      <c r="I160" s="0" t="s">
        <v>326</v>
      </c>
    </row>
    <row r="161" customFormat="false" ht="12" hidden="false" customHeight="false" outlineLevel="0" collapsed="false">
      <c r="A161" s="0" t="s">
        <v>327</v>
      </c>
      <c r="B161" s="0" t="n">
        <f aca="false">(-1)*LOG(H161,10)</f>
        <v>0.831146624316612</v>
      </c>
      <c r="C161" s="0" t="n">
        <f aca="false">D161/E161*100</f>
        <v>1.31578947368421</v>
      </c>
      <c r="D161" s="0" t="n">
        <v>1</v>
      </c>
      <c r="E161" s="0" t="n">
        <v>76</v>
      </c>
      <c r="F161" s="0" t="n">
        <v>29</v>
      </c>
      <c r="G161" s="0" t="n">
        <v>13861</v>
      </c>
      <c r="H161" s="0" t="n">
        <v>0.147520839675918</v>
      </c>
      <c r="I161" s="0" t="s">
        <v>328</v>
      </c>
    </row>
    <row r="162" customFormat="false" ht="12" hidden="false" customHeight="false" outlineLevel="0" collapsed="false">
      <c r="A162" s="0" t="s">
        <v>329</v>
      </c>
      <c r="B162" s="0" t="n">
        <f aca="false">(-1)*LOG(H162,10)</f>
        <v>0.831146624316612</v>
      </c>
      <c r="C162" s="0" t="n">
        <f aca="false">D162/E162*100</f>
        <v>1.31578947368421</v>
      </c>
      <c r="D162" s="0" t="n">
        <v>1</v>
      </c>
      <c r="E162" s="0" t="n">
        <v>76</v>
      </c>
      <c r="F162" s="0" t="n">
        <v>29</v>
      </c>
      <c r="G162" s="0" t="n">
        <v>13861</v>
      </c>
      <c r="H162" s="0" t="n">
        <v>0.147520839675918</v>
      </c>
      <c r="I162" s="0" t="s">
        <v>330</v>
      </c>
    </row>
    <row r="163" customFormat="false" ht="12" hidden="false" customHeight="false" outlineLevel="0" collapsed="false">
      <c r="A163" s="0" t="s">
        <v>331</v>
      </c>
      <c r="B163" s="0" t="n">
        <f aca="false">(-1)*LOG(H163,10)</f>
        <v>0.817571676617575</v>
      </c>
      <c r="C163" s="0" t="n">
        <f aca="false">D163/E163*100</f>
        <v>1.31578947368421</v>
      </c>
      <c r="D163" s="0" t="n">
        <v>1</v>
      </c>
      <c r="E163" s="0" t="n">
        <v>76</v>
      </c>
      <c r="F163" s="0" t="n">
        <v>30</v>
      </c>
      <c r="G163" s="0" t="n">
        <v>13861</v>
      </c>
      <c r="H163" s="0" t="n">
        <v>0.15220479110627</v>
      </c>
      <c r="I163" s="0" t="s">
        <v>332</v>
      </c>
    </row>
    <row r="164" customFormat="false" ht="12" hidden="false" customHeight="false" outlineLevel="0" collapsed="false">
      <c r="A164" s="0" t="s">
        <v>333</v>
      </c>
      <c r="B164" s="0" t="n">
        <f aca="false">(-1)*LOG(H164,10)</f>
        <v>0.817571676617575</v>
      </c>
      <c r="C164" s="0" t="n">
        <f aca="false">D164/E164*100</f>
        <v>1.31578947368421</v>
      </c>
      <c r="D164" s="0" t="n">
        <v>1</v>
      </c>
      <c r="E164" s="0" t="n">
        <v>76</v>
      </c>
      <c r="F164" s="0" t="n">
        <v>30</v>
      </c>
      <c r="G164" s="0" t="n">
        <v>13861</v>
      </c>
      <c r="H164" s="0" t="n">
        <v>0.15220479110627</v>
      </c>
      <c r="I164" s="0" t="s">
        <v>334</v>
      </c>
    </row>
    <row r="165" customFormat="false" ht="12" hidden="false" customHeight="false" outlineLevel="0" collapsed="false">
      <c r="A165" s="0" t="s">
        <v>335</v>
      </c>
      <c r="B165" s="0" t="n">
        <f aca="false">(-1)*LOG(H165,10)</f>
        <v>0.817571676617575</v>
      </c>
      <c r="C165" s="0" t="n">
        <f aca="false">D165/E165*100</f>
        <v>1.31578947368421</v>
      </c>
      <c r="D165" s="0" t="n">
        <v>1</v>
      </c>
      <c r="E165" s="0" t="n">
        <v>76</v>
      </c>
      <c r="F165" s="0" t="n">
        <v>30</v>
      </c>
      <c r="G165" s="0" t="n">
        <v>13861</v>
      </c>
      <c r="H165" s="0" t="n">
        <v>0.15220479110627</v>
      </c>
      <c r="I165" s="0" t="s">
        <v>336</v>
      </c>
    </row>
    <row r="166" customFormat="false" ht="12" hidden="false" customHeight="false" outlineLevel="0" collapsed="false">
      <c r="A166" s="0" t="s">
        <v>337</v>
      </c>
      <c r="B166" s="0" t="n">
        <f aca="false">(-1)*LOG(H166,10)</f>
        <v>0.812620630527985</v>
      </c>
      <c r="C166" s="0" t="n">
        <f aca="false">D166/E166*100</f>
        <v>7.89473684210526</v>
      </c>
      <c r="D166" s="0" t="n">
        <v>6</v>
      </c>
      <c r="E166" s="0" t="n">
        <v>76</v>
      </c>
      <c r="F166" s="0" t="n">
        <v>661</v>
      </c>
      <c r="G166" s="0" t="n">
        <v>13861</v>
      </c>
      <c r="H166" s="0" t="n">
        <v>0.153949885230082</v>
      </c>
      <c r="I166" s="0" t="s">
        <v>338</v>
      </c>
    </row>
    <row r="167" customFormat="false" ht="12" hidden="false" customHeight="false" outlineLevel="0" collapsed="false">
      <c r="A167" s="0" t="s">
        <v>339</v>
      </c>
      <c r="B167" s="0" t="n">
        <f aca="false">(-1)*LOG(H167,10)</f>
        <v>0.804478532813884</v>
      </c>
      <c r="C167" s="0" t="n">
        <f aca="false">D167/E167*100</f>
        <v>1.31578947368421</v>
      </c>
      <c r="D167" s="0" t="n">
        <v>1</v>
      </c>
      <c r="E167" s="0" t="n">
        <v>76</v>
      </c>
      <c r="F167" s="0" t="n">
        <v>31</v>
      </c>
      <c r="G167" s="0" t="n">
        <v>13861</v>
      </c>
      <c r="H167" s="0" t="n">
        <v>0.156863343335026</v>
      </c>
      <c r="I167" s="0" t="s">
        <v>340</v>
      </c>
    </row>
    <row r="168" customFormat="false" ht="12" hidden="false" customHeight="false" outlineLevel="0" collapsed="false">
      <c r="A168" s="0" t="s">
        <v>341</v>
      </c>
      <c r="B168" s="0" t="n">
        <f aca="false">(-1)*LOG(H168,10)</f>
        <v>0.793454920658123</v>
      </c>
      <c r="C168" s="0" t="n">
        <f aca="false">D168/E168*100</f>
        <v>7.89473684210526</v>
      </c>
      <c r="D168" s="0" t="n">
        <v>6</v>
      </c>
      <c r="E168" s="0" t="n">
        <v>76</v>
      </c>
      <c r="F168" s="0" t="n">
        <v>670</v>
      </c>
      <c r="G168" s="0" t="n">
        <v>13861</v>
      </c>
      <c r="H168" s="0" t="n">
        <v>0.160895937762904</v>
      </c>
      <c r="I168" s="0" t="s">
        <v>342</v>
      </c>
    </row>
    <row r="169" customFormat="false" ht="12" hidden="false" customHeight="false" outlineLevel="0" collapsed="false">
      <c r="A169" s="0" t="s">
        <v>343</v>
      </c>
      <c r="B169" s="0" t="n">
        <f aca="false">(-1)*LOG(H169,10)</f>
        <v>0.779617835462592</v>
      </c>
      <c r="C169" s="0" t="n">
        <f aca="false">D169/E169*100</f>
        <v>1.31578947368421</v>
      </c>
      <c r="D169" s="0" t="n">
        <v>1</v>
      </c>
      <c r="E169" s="0" t="n">
        <v>76</v>
      </c>
      <c r="F169" s="0" t="n">
        <v>33</v>
      </c>
      <c r="G169" s="0" t="n">
        <v>13861</v>
      </c>
      <c r="H169" s="0" t="n">
        <v>0.166104793083051</v>
      </c>
      <c r="I169" s="0" t="s">
        <v>344</v>
      </c>
    </row>
    <row r="170" customFormat="false" ht="12" hidden="false" customHeight="false" outlineLevel="0" collapsed="false">
      <c r="A170" s="0" t="s">
        <v>345</v>
      </c>
      <c r="B170" s="0" t="n">
        <f aca="false">(-1)*LOG(H170,10)</f>
        <v>0.779617835462592</v>
      </c>
      <c r="C170" s="0" t="n">
        <f aca="false">D170/E170*100</f>
        <v>1.31578947368421</v>
      </c>
      <c r="D170" s="0" t="n">
        <v>1</v>
      </c>
      <c r="E170" s="0" t="n">
        <v>76</v>
      </c>
      <c r="F170" s="0" t="n">
        <v>33</v>
      </c>
      <c r="G170" s="0" t="n">
        <v>13861</v>
      </c>
      <c r="H170" s="0" t="n">
        <v>0.166104793083051</v>
      </c>
      <c r="I170" s="0" t="s">
        <v>346</v>
      </c>
    </row>
    <row r="171" customFormat="false" ht="12" hidden="false" customHeight="false" outlineLevel="0" collapsed="false">
      <c r="A171" s="0" t="s">
        <v>347</v>
      </c>
      <c r="B171" s="0" t="n">
        <f aca="false">(-1)*LOG(H171,10)</f>
        <v>0.779617835462592</v>
      </c>
      <c r="C171" s="0" t="n">
        <f aca="false">D171/E171*100</f>
        <v>1.31578947368421</v>
      </c>
      <c r="D171" s="0" t="n">
        <v>1</v>
      </c>
      <c r="E171" s="0" t="n">
        <v>76</v>
      </c>
      <c r="F171" s="0" t="n">
        <v>33</v>
      </c>
      <c r="G171" s="0" t="n">
        <v>13861</v>
      </c>
      <c r="H171" s="0" t="n">
        <v>0.166104793083051</v>
      </c>
      <c r="I171" s="0" t="s">
        <v>348</v>
      </c>
    </row>
    <row r="172" customFormat="false" ht="12" hidden="false" customHeight="false" outlineLevel="0" collapsed="false">
      <c r="A172" s="0" t="s">
        <v>349</v>
      </c>
      <c r="B172" s="0" t="n">
        <f aca="false">(-1)*LOG(H172,10)</f>
        <v>0.767797111439236</v>
      </c>
      <c r="C172" s="0" t="n">
        <f aca="false">D172/E172*100</f>
        <v>1.31578947368421</v>
      </c>
      <c r="D172" s="0" t="n">
        <v>1</v>
      </c>
      <c r="E172" s="0" t="n">
        <v>76</v>
      </c>
      <c r="F172" s="0" t="n">
        <v>34</v>
      </c>
      <c r="G172" s="0" t="n">
        <v>13861</v>
      </c>
      <c r="H172" s="0" t="n">
        <v>0.170687960260205</v>
      </c>
      <c r="I172" s="0" t="s">
        <v>350</v>
      </c>
    </row>
    <row r="173" customFormat="false" ht="12" hidden="false" customHeight="false" outlineLevel="0" collapsed="false">
      <c r="A173" s="0" t="s">
        <v>351</v>
      </c>
      <c r="B173" s="0" t="n">
        <f aca="false">(-1)*LOG(H173,10)</f>
        <v>0.767797111439236</v>
      </c>
      <c r="C173" s="0" t="n">
        <f aca="false">D173/E173*100</f>
        <v>1.31578947368421</v>
      </c>
      <c r="D173" s="0" t="n">
        <v>1</v>
      </c>
      <c r="E173" s="0" t="n">
        <v>76</v>
      </c>
      <c r="F173" s="0" t="n">
        <v>34</v>
      </c>
      <c r="G173" s="0" t="n">
        <v>13861</v>
      </c>
      <c r="H173" s="0" t="n">
        <v>0.170687960260205</v>
      </c>
      <c r="I173" s="0" t="s">
        <v>352</v>
      </c>
    </row>
    <row r="174" customFormat="false" ht="12" hidden="false" customHeight="false" outlineLevel="0" collapsed="false">
      <c r="A174" s="0" t="s">
        <v>353</v>
      </c>
      <c r="B174" s="0" t="n">
        <f aca="false">(-1)*LOG(H174,10)</f>
        <v>0.767797111439236</v>
      </c>
      <c r="C174" s="0" t="n">
        <f aca="false">D174/E174*100</f>
        <v>1.31578947368421</v>
      </c>
      <c r="D174" s="0" t="n">
        <v>1</v>
      </c>
      <c r="E174" s="0" t="n">
        <v>76</v>
      </c>
      <c r="F174" s="0" t="n">
        <v>34</v>
      </c>
      <c r="G174" s="0" t="n">
        <v>13861</v>
      </c>
      <c r="H174" s="0" t="n">
        <v>0.170687960260205</v>
      </c>
      <c r="I174" s="0" t="s">
        <v>354</v>
      </c>
    </row>
    <row r="175" customFormat="false" ht="12" hidden="false" customHeight="false" outlineLevel="0" collapsed="false">
      <c r="A175" s="0" t="s">
        <v>355</v>
      </c>
      <c r="B175" s="0" t="n">
        <f aca="false">(-1)*LOG(H175,10)</f>
        <v>0.767797111439236</v>
      </c>
      <c r="C175" s="0" t="n">
        <f aca="false">D175/E175*100</f>
        <v>1.31578947368421</v>
      </c>
      <c r="D175" s="0" t="n">
        <v>1</v>
      </c>
      <c r="E175" s="0" t="n">
        <v>76</v>
      </c>
      <c r="F175" s="0" t="n">
        <v>34</v>
      </c>
      <c r="G175" s="0" t="n">
        <v>13861</v>
      </c>
      <c r="H175" s="0" t="n">
        <v>0.170687960260205</v>
      </c>
      <c r="I175" s="0" t="s">
        <v>356</v>
      </c>
    </row>
    <row r="176" customFormat="false" ht="12" hidden="false" customHeight="false" outlineLevel="0" collapsed="false">
      <c r="A176" s="0" t="s">
        <v>357</v>
      </c>
      <c r="B176" s="0" t="n">
        <f aca="false">(-1)*LOG(H176,10)</f>
        <v>0.756351222980697</v>
      </c>
      <c r="C176" s="0" t="n">
        <f aca="false">D176/E176*100</f>
        <v>1.31578947368421</v>
      </c>
      <c r="D176" s="0" t="n">
        <v>1</v>
      </c>
      <c r="E176" s="0" t="n">
        <v>76</v>
      </c>
      <c r="F176" s="0" t="n">
        <v>35</v>
      </c>
      <c r="G176" s="0" t="n">
        <v>13861</v>
      </c>
      <c r="H176" s="0" t="n">
        <v>0.175246267558985</v>
      </c>
      <c r="I176" s="0" t="s">
        <v>358</v>
      </c>
    </row>
    <row r="177" customFormat="false" ht="12" hidden="false" customHeight="false" outlineLevel="0" collapsed="false">
      <c r="A177" s="0" t="s">
        <v>359</v>
      </c>
      <c r="B177" s="0" t="n">
        <f aca="false">(-1)*LOG(H177,10)</f>
        <v>0.756351222980697</v>
      </c>
      <c r="C177" s="0" t="n">
        <f aca="false">D177/E177*100</f>
        <v>1.31578947368421</v>
      </c>
      <c r="D177" s="0" t="n">
        <v>1</v>
      </c>
      <c r="E177" s="0" t="n">
        <v>76</v>
      </c>
      <c r="F177" s="0" t="n">
        <v>35</v>
      </c>
      <c r="G177" s="0" t="n">
        <v>13861</v>
      </c>
      <c r="H177" s="0" t="n">
        <v>0.175246267558985</v>
      </c>
      <c r="I177" s="0" t="s">
        <v>360</v>
      </c>
    </row>
    <row r="178" customFormat="false" ht="12" hidden="false" customHeight="false" outlineLevel="0" collapsed="false">
      <c r="A178" s="0" t="s">
        <v>361</v>
      </c>
      <c r="B178" s="0" t="n">
        <f aca="false">(-1)*LOG(H178,10)</f>
        <v>0.747258286155037</v>
      </c>
      <c r="C178" s="0" t="n">
        <f aca="false">D178/E178*100</f>
        <v>2.63157894736842</v>
      </c>
      <c r="D178" s="0" t="n">
        <v>2</v>
      </c>
      <c r="E178" s="0" t="n">
        <v>76</v>
      </c>
      <c r="F178" s="0" t="n">
        <v>140</v>
      </c>
      <c r="G178" s="0" t="n">
        <v>13861</v>
      </c>
      <c r="H178" s="0" t="n">
        <v>0.178954125105101</v>
      </c>
      <c r="I178" s="0" t="s">
        <v>362</v>
      </c>
    </row>
    <row r="179" customFormat="false" ht="12" hidden="false" customHeight="false" outlineLevel="0" collapsed="false">
      <c r="A179" s="0" t="s">
        <v>363</v>
      </c>
      <c r="B179" s="0" t="n">
        <f aca="false">(-1)*LOG(H179,10)</f>
        <v>0.745258991009693</v>
      </c>
      <c r="C179" s="0" t="n">
        <f aca="false">D179/E179*100</f>
        <v>1.31578947368421</v>
      </c>
      <c r="D179" s="0" t="n">
        <v>1</v>
      </c>
      <c r="E179" s="0" t="n">
        <v>76</v>
      </c>
      <c r="F179" s="0" t="n">
        <v>36</v>
      </c>
      <c r="G179" s="0" t="n">
        <v>13861</v>
      </c>
      <c r="H179" s="0" t="n">
        <v>0.179779848035299</v>
      </c>
      <c r="I179" s="0" t="s">
        <v>364</v>
      </c>
    </row>
    <row r="180" customFormat="false" ht="12" hidden="false" customHeight="false" outlineLevel="0" collapsed="false">
      <c r="A180" s="0" t="s">
        <v>365</v>
      </c>
      <c r="B180" s="0" t="n">
        <f aca="false">(-1)*LOG(H180,10)</f>
        <v>0.745258991009693</v>
      </c>
      <c r="C180" s="0" t="n">
        <f aca="false">D180/E180*100</f>
        <v>1.31578947368421</v>
      </c>
      <c r="D180" s="0" t="n">
        <v>1</v>
      </c>
      <c r="E180" s="0" t="n">
        <v>76</v>
      </c>
      <c r="F180" s="0" t="n">
        <v>36</v>
      </c>
      <c r="G180" s="0" t="n">
        <v>13861</v>
      </c>
      <c r="H180" s="0" t="n">
        <v>0.179779848035299</v>
      </c>
      <c r="I180" s="0" t="s">
        <v>366</v>
      </c>
    </row>
    <row r="181" customFormat="false" ht="12" hidden="false" customHeight="false" outlineLevel="0" collapsed="false">
      <c r="A181" s="0" t="s">
        <v>367</v>
      </c>
      <c r="B181" s="0" t="n">
        <f aca="false">(-1)*LOG(H181,10)</f>
        <v>0.745258991009693</v>
      </c>
      <c r="C181" s="0" t="n">
        <f aca="false">D181/E181*100</f>
        <v>1.31578947368421</v>
      </c>
      <c r="D181" s="0" t="n">
        <v>1</v>
      </c>
      <c r="E181" s="0" t="n">
        <v>76</v>
      </c>
      <c r="F181" s="0" t="n">
        <v>36</v>
      </c>
      <c r="G181" s="0" t="n">
        <v>13861</v>
      </c>
      <c r="H181" s="0" t="n">
        <v>0.179779848035299</v>
      </c>
      <c r="I181" s="0" t="s">
        <v>368</v>
      </c>
    </row>
    <row r="182" customFormat="false" ht="12" hidden="false" customHeight="false" outlineLevel="0" collapsed="false">
      <c r="A182" s="0" t="s">
        <v>369</v>
      </c>
      <c r="B182" s="0" t="n">
        <f aca="false">(-1)*LOG(H182,10)</f>
        <v>0.737441367850576</v>
      </c>
      <c r="C182" s="0" t="n">
        <f aca="false">D182/E182*100</f>
        <v>5.26315789473684</v>
      </c>
      <c r="D182" s="0" t="n">
        <v>4</v>
      </c>
      <c r="E182" s="0" t="n">
        <v>76</v>
      </c>
      <c r="F182" s="0" t="n">
        <v>406</v>
      </c>
      <c r="G182" s="0" t="n">
        <v>13861</v>
      </c>
      <c r="H182" s="0" t="n">
        <v>0.183045321090563</v>
      </c>
      <c r="I182" s="0" t="s">
        <v>370</v>
      </c>
    </row>
    <row r="183" customFormat="false" ht="12" hidden="false" customHeight="false" outlineLevel="0" collapsed="false">
      <c r="A183" s="0" t="s">
        <v>371</v>
      </c>
      <c r="B183" s="0" t="n">
        <f aca="false">(-1)*LOG(H183,10)</f>
        <v>0.734500977643869</v>
      </c>
      <c r="C183" s="0" t="n">
        <f aca="false">D183/E183*100</f>
        <v>1.31578947368421</v>
      </c>
      <c r="D183" s="0" t="n">
        <v>1</v>
      </c>
      <c r="E183" s="0" t="n">
        <v>76</v>
      </c>
      <c r="F183" s="0" t="n">
        <v>37</v>
      </c>
      <c r="G183" s="0" t="n">
        <v>13861</v>
      </c>
      <c r="H183" s="0" t="n">
        <v>0.184288834042483</v>
      </c>
      <c r="I183" s="0" t="s">
        <v>372</v>
      </c>
    </row>
    <row r="184" customFormat="false" ht="12" hidden="false" customHeight="false" outlineLevel="0" collapsed="false">
      <c r="A184" s="0" t="s">
        <v>373</v>
      </c>
      <c r="B184" s="0" t="n">
        <f aca="false">(-1)*LOG(H184,10)</f>
        <v>0.724059300410471</v>
      </c>
      <c r="C184" s="0" t="n">
        <f aca="false">D184/E184*100</f>
        <v>1.31578947368421</v>
      </c>
      <c r="D184" s="0" t="n">
        <v>1</v>
      </c>
      <c r="E184" s="0" t="n">
        <v>76</v>
      </c>
      <c r="F184" s="0" t="n">
        <v>38</v>
      </c>
      <c r="G184" s="0" t="n">
        <v>13861</v>
      </c>
      <c r="H184" s="0" t="n">
        <v>0.188773357234958</v>
      </c>
      <c r="I184" s="0" t="s">
        <v>374</v>
      </c>
    </row>
    <row r="185" customFormat="false" ht="12" hidden="false" customHeight="false" outlineLevel="0" collapsed="false">
      <c r="A185" s="0" t="s">
        <v>375</v>
      </c>
      <c r="B185" s="0" t="n">
        <f aca="false">(-1)*LOG(H185,10)</f>
        <v>0.713917470597692</v>
      </c>
      <c r="C185" s="0" t="n">
        <f aca="false">D185/E185*100</f>
        <v>1.31578947368421</v>
      </c>
      <c r="D185" s="0" t="n">
        <v>1</v>
      </c>
      <c r="E185" s="0" t="n">
        <v>76</v>
      </c>
      <c r="F185" s="0" t="n">
        <v>39</v>
      </c>
      <c r="G185" s="0" t="n">
        <v>13861</v>
      </c>
      <c r="H185" s="0" t="n">
        <v>0.19323354857187</v>
      </c>
      <c r="I185" s="0" t="s">
        <v>376</v>
      </c>
    </row>
    <row r="186" customFormat="false" ht="12" hidden="false" customHeight="false" outlineLevel="0" collapsed="false">
      <c r="A186" s="0" t="s">
        <v>377</v>
      </c>
      <c r="B186" s="0" t="n">
        <f aca="false">(-1)*LOG(H186,10)</f>
        <v>0.713720523866742</v>
      </c>
      <c r="C186" s="0" t="n">
        <f aca="false">D186/E186*100</f>
        <v>22.3684210526316</v>
      </c>
      <c r="D186" s="0" t="n">
        <v>17</v>
      </c>
      <c r="E186" s="0" t="n">
        <v>76</v>
      </c>
      <c r="F186" s="0" t="n">
        <v>2488</v>
      </c>
      <c r="G186" s="0" t="n">
        <v>13861</v>
      </c>
      <c r="H186" s="0" t="n">
        <v>0.193321197270385</v>
      </c>
      <c r="I186" s="0" t="s">
        <v>378</v>
      </c>
    </row>
    <row r="187" customFormat="false" ht="12" hidden="false" customHeight="false" outlineLevel="0" collapsed="false">
      <c r="A187" s="0" t="s">
        <v>379</v>
      </c>
      <c r="B187" s="0" t="n">
        <f aca="false">(-1)*LOG(H187,10)</f>
        <v>0.710971925881008</v>
      </c>
      <c r="C187" s="0" t="n">
        <f aca="false">D187/E187*100</f>
        <v>15.7894736842105</v>
      </c>
      <c r="D187" s="0" t="n">
        <v>12</v>
      </c>
      <c r="E187" s="0" t="n">
        <v>76</v>
      </c>
      <c r="F187" s="0" t="n">
        <v>1661</v>
      </c>
      <c r="G187" s="0" t="n">
        <v>13861</v>
      </c>
      <c r="H187" s="0" t="n">
        <v>0.194548583969223</v>
      </c>
      <c r="I187" s="0" t="s">
        <v>380</v>
      </c>
    </row>
    <row r="188" customFormat="false" ht="12" hidden="false" customHeight="false" outlineLevel="0" collapsed="false">
      <c r="A188" s="0" t="s">
        <v>381</v>
      </c>
      <c r="B188" s="0" t="n">
        <f aca="false">(-1)*LOG(H188,10)</f>
        <v>0.710471862302885</v>
      </c>
      <c r="C188" s="0" t="n">
        <f aca="false">D188/E188*100</f>
        <v>2.63157894736842</v>
      </c>
      <c r="D188" s="0" t="n">
        <v>2</v>
      </c>
      <c r="E188" s="0" t="n">
        <v>76</v>
      </c>
      <c r="F188" s="0" t="n">
        <v>148</v>
      </c>
      <c r="G188" s="0" t="n">
        <v>13861</v>
      </c>
      <c r="H188" s="0" t="n">
        <v>0.194772723801533</v>
      </c>
      <c r="I188" s="0" t="s">
        <v>382</v>
      </c>
    </row>
    <row r="189" customFormat="false" ht="12" hidden="false" customHeight="false" outlineLevel="0" collapsed="false">
      <c r="A189" s="0" t="s">
        <v>383</v>
      </c>
      <c r="B189" s="0" t="n">
        <f aca="false">(-1)*LOG(H189,10)</f>
        <v>0.709023721786869</v>
      </c>
      <c r="C189" s="0" t="n">
        <f aca="false">D189/E189*100</f>
        <v>11.8421052631579</v>
      </c>
      <c r="D189" s="0" t="n">
        <v>9</v>
      </c>
      <c r="E189" s="0" t="n">
        <v>76</v>
      </c>
      <c r="F189" s="0" t="n">
        <v>1179</v>
      </c>
      <c r="G189" s="0" t="n">
        <v>13861</v>
      </c>
      <c r="H189" s="0" t="n">
        <v>0.195423270986943</v>
      </c>
      <c r="I189" s="0" t="s">
        <v>384</v>
      </c>
    </row>
    <row r="190" customFormat="false" ht="12" hidden="false" customHeight="false" outlineLevel="0" collapsed="false">
      <c r="A190" s="0" t="s">
        <v>385</v>
      </c>
      <c r="B190" s="0" t="n">
        <f aca="false">(-1)*LOG(H190,10)</f>
        <v>0.707961349820977</v>
      </c>
      <c r="C190" s="0" t="n">
        <f aca="false">D190/E190*100</f>
        <v>7.89473684210526</v>
      </c>
      <c r="D190" s="0" t="n">
        <v>6</v>
      </c>
      <c r="E190" s="0" t="n">
        <v>76</v>
      </c>
      <c r="F190" s="0" t="n">
        <v>713</v>
      </c>
      <c r="G190" s="0" t="n">
        <v>13861</v>
      </c>
      <c r="H190" s="0" t="n">
        <v>0.195901900928383</v>
      </c>
      <c r="I190" s="0" t="s">
        <v>386</v>
      </c>
    </row>
    <row r="191" customFormat="false" ht="12" hidden="false" customHeight="false" outlineLevel="0" collapsed="false">
      <c r="A191" s="0" t="s">
        <v>387</v>
      </c>
      <c r="B191" s="0" t="n">
        <f aca="false">(-1)*LOG(H191,10)</f>
        <v>0.706056016944773</v>
      </c>
      <c r="C191" s="0" t="n">
        <f aca="false">D191/E191*100</f>
        <v>2.63157894736842</v>
      </c>
      <c r="D191" s="0" t="n">
        <v>2</v>
      </c>
      <c r="E191" s="0" t="n">
        <v>76</v>
      </c>
      <c r="F191" s="0" t="n">
        <v>149</v>
      </c>
      <c r="G191" s="0" t="n">
        <v>13861</v>
      </c>
      <c r="H191" s="0" t="n">
        <v>0.196763248065965</v>
      </c>
      <c r="I191" s="0" t="s">
        <v>388</v>
      </c>
    </row>
    <row r="192" customFormat="false" ht="12" hidden="false" customHeight="false" outlineLevel="0" collapsed="false">
      <c r="A192" s="0" t="s">
        <v>389</v>
      </c>
      <c r="B192" s="0" t="n">
        <f aca="false">(-1)*LOG(H192,10)</f>
        <v>0.702350933811356</v>
      </c>
      <c r="C192" s="0" t="n">
        <f aca="false">D192/E192*100</f>
        <v>7.89473684210526</v>
      </c>
      <c r="D192" s="0" t="n">
        <v>6</v>
      </c>
      <c r="E192" s="0" t="n">
        <v>76</v>
      </c>
      <c r="F192" s="0" t="n">
        <v>716</v>
      </c>
      <c r="G192" s="0" t="n">
        <v>13861</v>
      </c>
      <c r="H192" s="0" t="n">
        <v>0.198449069174162</v>
      </c>
      <c r="I192" s="0" t="s">
        <v>390</v>
      </c>
    </row>
    <row r="193" customFormat="false" ht="12" hidden="false" customHeight="false" outlineLevel="0" collapsed="false">
      <c r="A193" s="0" t="s">
        <v>391</v>
      </c>
      <c r="B193" s="0" t="n">
        <f aca="false">(-1)*LOG(H193,10)</f>
        <v>0.685144239729069</v>
      </c>
      <c r="C193" s="0" t="n">
        <f aca="false">D193/E193*100</f>
        <v>1.31578947368421</v>
      </c>
      <c r="D193" s="0" t="n">
        <v>1</v>
      </c>
      <c r="E193" s="0" t="n">
        <v>76</v>
      </c>
      <c r="F193" s="0" t="n">
        <v>42</v>
      </c>
      <c r="G193" s="0" t="n">
        <v>13861</v>
      </c>
      <c r="H193" s="0" t="n">
        <v>0.206469430687521</v>
      </c>
      <c r="I193" s="0" t="s">
        <v>392</v>
      </c>
    </row>
    <row r="194" customFormat="false" ht="12" hidden="false" customHeight="false" outlineLevel="0" collapsed="false">
      <c r="A194" s="0" t="s">
        <v>393</v>
      </c>
      <c r="B194" s="0" t="n">
        <f aca="false">(-1)*LOG(H194,10)</f>
        <v>0.685144239729069</v>
      </c>
      <c r="C194" s="0" t="n">
        <f aca="false">D194/E194*100</f>
        <v>1.31578947368421</v>
      </c>
      <c r="D194" s="0" t="n">
        <v>1</v>
      </c>
      <c r="E194" s="0" t="n">
        <v>76</v>
      </c>
      <c r="F194" s="0" t="n">
        <v>42</v>
      </c>
      <c r="G194" s="0" t="n">
        <v>13861</v>
      </c>
      <c r="H194" s="0" t="n">
        <v>0.206469430687521</v>
      </c>
      <c r="I194" s="0" t="s">
        <v>394</v>
      </c>
    </row>
    <row r="195" customFormat="false" ht="12" hidden="false" customHeight="false" outlineLevel="0" collapsed="false">
      <c r="A195" s="0" t="s">
        <v>395</v>
      </c>
      <c r="B195" s="0" t="n">
        <f aca="false">(-1)*LOG(H195,10)</f>
        <v>0.676060195311885</v>
      </c>
      <c r="C195" s="0" t="n">
        <f aca="false">D195/E195*100</f>
        <v>1.31578947368421</v>
      </c>
      <c r="D195" s="0" t="n">
        <v>1</v>
      </c>
      <c r="E195" s="0" t="n">
        <v>76</v>
      </c>
      <c r="F195" s="0" t="n">
        <v>43</v>
      </c>
      <c r="G195" s="0" t="n">
        <v>13861</v>
      </c>
      <c r="H195" s="0" t="n">
        <v>0.210833590414545</v>
      </c>
      <c r="I195" s="0" t="s">
        <v>396</v>
      </c>
    </row>
    <row r="196" customFormat="false" ht="12" hidden="false" customHeight="false" outlineLevel="0" collapsed="false">
      <c r="A196" s="0" t="s">
        <v>397</v>
      </c>
      <c r="B196" s="0" t="n">
        <f aca="false">(-1)*LOG(H196,10)</f>
        <v>0.676060195311885</v>
      </c>
      <c r="C196" s="0" t="n">
        <f aca="false">D196/E196*100</f>
        <v>1.31578947368421</v>
      </c>
      <c r="D196" s="0" t="n">
        <v>1</v>
      </c>
      <c r="E196" s="0" t="n">
        <v>76</v>
      </c>
      <c r="F196" s="0" t="n">
        <v>43</v>
      </c>
      <c r="G196" s="0" t="n">
        <v>13861</v>
      </c>
      <c r="H196" s="0" t="n">
        <v>0.210833590414545</v>
      </c>
      <c r="I196" s="0" t="s">
        <v>398</v>
      </c>
    </row>
    <row r="197" customFormat="false" ht="12" hidden="false" customHeight="false" outlineLevel="0" collapsed="false">
      <c r="A197" s="0" t="s">
        <v>399</v>
      </c>
      <c r="B197" s="0" t="n">
        <f aca="false">(-1)*LOG(H197,10)</f>
        <v>0.676060195311885</v>
      </c>
      <c r="C197" s="0" t="n">
        <f aca="false">D197/E197*100</f>
        <v>1.31578947368421</v>
      </c>
      <c r="D197" s="0" t="n">
        <v>1</v>
      </c>
      <c r="E197" s="0" t="n">
        <v>76</v>
      </c>
      <c r="F197" s="0" t="n">
        <v>43</v>
      </c>
      <c r="G197" s="0" t="n">
        <v>13861</v>
      </c>
      <c r="H197" s="0" t="n">
        <v>0.210833590414545</v>
      </c>
      <c r="I197" s="0" t="s">
        <v>400</v>
      </c>
    </row>
    <row r="198" customFormat="false" ht="12" hidden="false" customHeight="false" outlineLevel="0" collapsed="false">
      <c r="A198" s="0" t="s">
        <v>401</v>
      </c>
      <c r="B198" s="0" t="n">
        <f aca="false">(-1)*LOG(H198,10)</f>
        <v>0.676060195311885</v>
      </c>
      <c r="C198" s="0" t="n">
        <f aca="false">D198/E198*100</f>
        <v>1.31578947368421</v>
      </c>
      <c r="D198" s="0" t="n">
        <v>1</v>
      </c>
      <c r="E198" s="0" t="n">
        <v>76</v>
      </c>
      <c r="F198" s="0" t="n">
        <v>43</v>
      </c>
      <c r="G198" s="0" t="n">
        <v>13861</v>
      </c>
      <c r="H198" s="0" t="n">
        <v>0.210833590414545</v>
      </c>
      <c r="I198" s="0" t="s">
        <v>402</v>
      </c>
    </row>
    <row r="199" customFormat="false" ht="12" hidden="false" customHeight="false" outlineLevel="0" collapsed="false">
      <c r="A199" s="0" t="s">
        <v>403</v>
      </c>
      <c r="B199" s="0" t="n">
        <f aca="false">(-1)*LOG(H199,10)</f>
        <v>0.66660056969477</v>
      </c>
      <c r="C199" s="0" t="n">
        <f aca="false">D199/E199*100</f>
        <v>10.5263157894737</v>
      </c>
      <c r="D199" s="0" t="n">
        <v>8</v>
      </c>
      <c r="E199" s="0" t="n">
        <v>76</v>
      </c>
      <c r="F199" s="0" t="n">
        <v>1049</v>
      </c>
      <c r="G199" s="0" t="n">
        <v>13861</v>
      </c>
      <c r="H199" s="0" t="n">
        <v>0.215476260680719</v>
      </c>
      <c r="I199" s="0" t="s">
        <v>404</v>
      </c>
    </row>
    <row r="200" customFormat="false" ht="12" hidden="false" customHeight="false" outlineLevel="0" collapsed="false">
      <c r="A200" s="0" t="s">
        <v>405</v>
      </c>
      <c r="B200" s="0" t="n">
        <f aca="false">(-1)*LOG(H200,10)</f>
        <v>0.65858333302239</v>
      </c>
      <c r="C200" s="0" t="n">
        <f aca="false">D200/E200*100</f>
        <v>1.31578947368421</v>
      </c>
      <c r="D200" s="0" t="n">
        <v>1</v>
      </c>
      <c r="E200" s="0" t="n">
        <v>76</v>
      </c>
      <c r="F200" s="0" t="n">
        <v>45</v>
      </c>
      <c r="G200" s="0" t="n">
        <v>13861</v>
      </c>
      <c r="H200" s="0" t="n">
        <v>0.219490974643028</v>
      </c>
      <c r="I200" s="0" t="s">
        <v>406</v>
      </c>
    </row>
    <row r="201" customFormat="false" ht="12" hidden="false" customHeight="false" outlineLevel="0" collapsed="false">
      <c r="A201" s="0" t="s">
        <v>407</v>
      </c>
      <c r="B201" s="0" t="n">
        <f aca="false">(-1)*LOG(H201,10)</f>
        <v>0.651989485288784</v>
      </c>
      <c r="C201" s="0" t="n">
        <f aca="false">D201/E201*100</f>
        <v>2.63157894736842</v>
      </c>
      <c r="D201" s="0" t="n">
        <v>2</v>
      </c>
      <c r="E201" s="0" t="n">
        <v>76</v>
      </c>
      <c r="F201" s="0" t="n">
        <v>162</v>
      </c>
      <c r="G201" s="0" t="n">
        <v>13861</v>
      </c>
      <c r="H201" s="0" t="n">
        <v>0.222848910260539</v>
      </c>
      <c r="I201" s="0" t="s">
        <v>408</v>
      </c>
    </row>
    <row r="202" customFormat="false" ht="12" hidden="false" customHeight="false" outlineLevel="0" collapsed="false">
      <c r="A202" s="0" t="s">
        <v>409</v>
      </c>
      <c r="B202" s="0" t="n">
        <f aca="false">(-1)*LOG(H202,10)</f>
        <v>0.634960542294944</v>
      </c>
      <c r="C202" s="0" t="n">
        <f aca="false">D202/E202*100</f>
        <v>7.89473684210526</v>
      </c>
      <c r="D202" s="0" t="n">
        <v>6</v>
      </c>
      <c r="E202" s="0" t="n">
        <v>76</v>
      </c>
      <c r="F202" s="0" t="n">
        <v>754</v>
      </c>
      <c r="G202" s="0" t="n">
        <v>13861</v>
      </c>
      <c r="H202" s="0" t="n">
        <v>0.231760520578341</v>
      </c>
      <c r="I202" s="0" t="s">
        <v>410</v>
      </c>
    </row>
    <row r="203" customFormat="false" ht="12" hidden="false" customHeight="false" outlineLevel="0" collapsed="false">
      <c r="A203" s="0" t="s">
        <v>411</v>
      </c>
      <c r="B203" s="0" t="n">
        <f aca="false">(-1)*LOG(H203,10)</f>
        <v>0.63394778804098</v>
      </c>
      <c r="C203" s="0" t="n">
        <f aca="false">D203/E203*100</f>
        <v>1.31578947368421</v>
      </c>
      <c r="D203" s="0" t="n">
        <v>1</v>
      </c>
      <c r="E203" s="0" t="n">
        <v>76</v>
      </c>
      <c r="F203" s="0" t="n">
        <v>48</v>
      </c>
      <c r="G203" s="0" t="n">
        <v>13861</v>
      </c>
      <c r="H203" s="0" t="n">
        <v>0.232301605831815</v>
      </c>
      <c r="I203" s="0" t="s">
        <v>412</v>
      </c>
    </row>
    <row r="204" customFormat="false" ht="12" hidden="false" customHeight="false" outlineLevel="0" collapsed="false">
      <c r="A204" s="0" t="s">
        <v>413</v>
      </c>
      <c r="B204" s="0" t="n">
        <f aca="false">(-1)*LOG(H204,10)</f>
        <v>0.62640441085801</v>
      </c>
      <c r="C204" s="0" t="n">
        <f aca="false">D204/E204*100</f>
        <v>22.3684210526316</v>
      </c>
      <c r="D204" s="0" t="n">
        <v>17</v>
      </c>
      <c r="E204" s="0" t="n">
        <v>76</v>
      </c>
      <c r="F204" s="0" t="n">
        <v>2576</v>
      </c>
      <c r="G204" s="0" t="n">
        <v>13861</v>
      </c>
      <c r="H204" s="0" t="n">
        <v>0.23637176011899</v>
      </c>
      <c r="I204" s="0" t="s">
        <v>414</v>
      </c>
    </row>
    <row r="205" customFormat="false" ht="12" hidden="false" customHeight="false" outlineLevel="0" collapsed="false">
      <c r="A205" s="0" t="s">
        <v>415</v>
      </c>
      <c r="B205" s="0" t="n">
        <f aca="false">(-1)*LOG(H205,10)</f>
        <v>0.622667503822131</v>
      </c>
      <c r="C205" s="0" t="n">
        <f aca="false">D205/E205*100</f>
        <v>15.7894736842105</v>
      </c>
      <c r="D205" s="0" t="n">
        <v>12</v>
      </c>
      <c r="E205" s="0" t="n">
        <v>76</v>
      </c>
      <c r="F205" s="0" t="n">
        <v>1736</v>
      </c>
      <c r="G205" s="0" t="n">
        <v>13861</v>
      </c>
      <c r="H205" s="0" t="n">
        <v>0.238414407328357</v>
      </c>
      <c r="I205" s="0" t="s">
        <v>416</v>
      </c>
    </row>
    <row r="206" customFormat="false" ht="12" hidden="false" customHeight="false" outlineLevel="0" collapsed="false">
      <c r="A206" s="0" t="s">
        <v>417</v>
      </c>
      <c r="B206" s="0" t="n">
        <f aca="false">(-1)*LOG(H206,10)</f>
        <v>0.618476062489199</v>
      </c>
      <c r="C206" s="0" t="n">
        <f aca="false">D206/E206*100</f>
        <v>1.31578947368421</v>
      </c>
      <c r="D206" s="0" t="n">
        <v>1</v>
      </c>
      <c r="E206" s="0" t="n">
        <v>76</v>
      </c>
      <c r="F206" s="0" t="n">
        <v>50</v>
      </c>
      <c r="G206" s="0" t="n">
        <v>13861</v>
      </c>
      <c r="H206" s="0" t="n">
        <v>0.240726519941126</v>
      </c>
      <c r="I206" s="0" t="s">
        <v>418</v>
      </c>
    </row>
    <row r="207" customFormat="false" ht="12" hidden="false" customHeight="false" outlineLevel="0" collapsed="false">
      <c r="A207" s="0" t="s">
        <v>419</v>
      </c>
      <c r="B207" s="0" t="n">
        <f aca="false">(-1)*LOG(H207,10)</f>
        <v>0.618476062489199</v>
      </c>
      <c r="C207" s="0" t="n">
        <f aca="false">D207/E207*100</f>
        <v>1.31578947368421</v>
      </c>
      <c r="D207" s="0" t="n">
        <v>1</v>
      </c>
      <c r="E207" s="0" t="n">
        <v>76</v>
      </c>
      <c r="F207" s="0" t="n">
        <v>50</v>
      </c>
      <c r="G207" s="0" t="n">
        <v>13861</v>
      </c>
      <c r="H207" s="0" t="n">
        <v>0.240726519941126</v>
      </c>
      <c r="I207" s="0" t="s">
        <v>420</v>
      </c>
    </row>
    <row r="208" customFormat="false" ht="12" hidden="false" customHeight="false" outlineLevel="0" collapsed="false">
      <c r="A208" s="0" t="s">
        <v>421</v>
      </c>
      <c r="B208" s="0" t="n">
        <f aca="false">(-1)*LOG(H208,10)</f>
        <v>0.618476062489199</v>
      </c>
      <c r="C208" s="0" t="n">
        <f aca="false">D208/E208*100</f>
        <v>1.31578947368421</v>
      </c>
      <c r="D208" s="0" t="n">
        <v>1</v>
      </c>
      <c r="E208" s="0" t="n">
        <v>76</v>
      </c>
      <c r="F208" s="0" t="n">
        <v>50</v>
      </c>
      <c r="G208" s="0" t="n">
        <v>13861</v>
      </c>
      <c r="H208" s="0" t="n">
        <v>0.240726519941126</v>
      </c>
      <c r="I208" s="0" t="s">
        <v>422</v>
      </c>
    </row>
    <row r="209" customFormat="false" ht="12" hidden="false" customHeight="false" outlineLevel="0" collapsed="false">
      <c r="A209" s="0" t="s">
        <v>423</v>
      </c>
      <c r="B209" s="0" t="n">
        <f aca="false">(-1)*LOG(H209,10)</f>
        <v>0.618476062489199</v>
      </c>
      <c r="C209" s="0" t="n">
        <f aca="false">D209/E209*100</f>
        <v>1.31578947368421</v>
      </c>
      <c r="D209" s="0" t="n">
        <v>1</v>
      </c>
      <c r="E209" s="0" t="n">
        <v>76</v>
      </c>
      <c r="F209" s="0" t="n">
        <v>50</v>
      </c>
      <c r="G209" s="0" t="n">
        <v>13861</v>
      </c>
      <c r="H209" s="0" t="n">
        <v>0.240726519941126</v>
      </c>
      <c r="I209" s="0" t="s">
        <v>424</v>
      </c>
    </row>
    <row r="210" customFormat="false" ht="12" hidden="false" customHeight="false" outlineLevel="0" collapsed="false">
      <c r="A210" s="0" t="s">
        <v>425</v>
      </c>
      <c r="B210" s="0" t="n">
        <f aca="false">(-1)*LOG(H210,10)</f>
        <v>0.611759781551065</v>
      </c>
      <c r="C210" s="0" t="n">
        <f aca="false">D210/E210*100</f>
        <v>7.89473684210526</v>
      </c>
      <c r="D210" s="0" t="n">
        <v>6</v>
      </c>
      <c r="E210" s="0" t="n">
        <v>76</v>
      </c>
      <c r="F210" s="0" t="n">
        <v>768</v>
      </c>
      <c r="G210" s="0" t="n">
        <v>13861</v>
      </c>
      <c r="H210" s="0" t="n">
        <v>0.244478244520402</v>
      </c>
      <c r="I210" s="0" t="s">
        <v>426</v>
      </c>
    </row>
    <row r="211" customFormat="false" ht="12" hidden="false" customHeight="false" outlineLevel="0" collapsed="false">
      <c r="A211" s="0" t="s">
        <v>427</v>
      </c>
      <c r="B211" s="0" t="n">
        <f aca="false">(-1)*LOG(H211,10)</f>
        <v>0.611002887933365</v>
      </c>
      <c r="C211" s="0" t="n">
        <f aca="false">D211/E211*100</f>
        <v>1.31578947368421</v>
      </c>
      <c r="D211" s="0" t="n">
        <v>1</v>
      </c>
      <c r="E211" s="0" t="n">
        <v>76</v>
      </c>
      <c r="F211" s="0" t="n">
        <v>51</v>
      </c>
      <c r="G211" s="0" t="n">
        <v>13861</v>
      </c>
      <c r="H211" s="0" t="n">
        <v>0.244904695633289</v>
      </c>
      <c r="I211" s="0" t="s">
        <v>428</v>
      </c>
    </row>
    <row r="212" customFormat="false" ht="12" hidden="false" customHeight="false" outlineLevel="0" collapsed="false">
      <c r="A212" s="0" t="s">
        <v>429</v>
      </c>
      <c r="B212" s="0" t="n">
        <f aca="false">(-1)*LOG(H212,10)</f>
        <v>0.611002887933365</v>
      </c>
      <c r="C212" s="0" t="n">
        <f aca="false">D212/E212*100</f>
        <v>1.31578947368421</v>
      </c>
      <c r="D212" s="0" t="n">
        <v>1</v>
      </c>
      <c r="E212" s="0" t="n">
        <v>76</v>
      </c>
      <c r="F212" s="0" t="n">
        <v>51</v>
      </c>
      <c r="G212" s="0" t="n">
        <v>13861</v>
      </c>
      <c r="H212" s="0" t="n">
        <v>0.244904695633289</v>
      </c>
      <c r="I212" s="0" t="s">
        <v>430</v>
      </c>
    </row>
    <row r="213" customFormat="false" ht="12" hidden="false" customHeight="false" outlineLevel="0" collapsed="false">
      <c r="A213" s="0" t="s">
        <v>431</v>
      </c>
      <c r="B213" s="0" t="n">
        <f aca="false">(-1)*LOG(H213,10)</f>
        <v>0.611002887933365</v>
      </c>
      <c r="C213" s="0" t="n">
        <f aca="false">D213/E213*100</f>
        <v>1.31578947368421</v>
      </c>
      <c r="D213" s="0" t="n">
        <v>1</v>
      </c>
      <c r="E213" s="0" t="n">
        <v>76</v>
      </c>
      <c r="F213" s="0" t="n">
        <v>51</v>
      </c>
      <c r="G213" s="0" t="n">
        <v>13861</v>
      </c>
      <c r="H213" s="0" t="n">
        <v>0.244904695633289</v>
      </c>
      <c r="I213" s="0" t="s">
        <v>432</v>
      </c>
    </row>
    <row r="214" customFormat="false" ht="12" hidden="false" customHeight="false" outlineLevel="0" collapsed="false">
      <c r="A214" s="0" t="s">
        <v>433</v>
      </c>
      <c r="B214" s="0" t="n">
        <f aca="false">(-1)*LOG(H214,10)</f>
        <v>0.599551417759613</v>
      </c>
      <c r="C214" s="0" t="n">
        <f aca="false">D214/E214*100</f>
        <v>9.21052631578947</v>
      </c>
      <c r="D214" s="0" t="n">
        <v>7</v>
      </c>
      <c r="E214" s="0" t="n">
        <v>76</v>
      </c>
      <c r="F214" s="0" t="n">
        <v>935</v>
      </c>
      <c r="G214" s="0" t="n">
        <v>13861</v>
      </c>
      <c r="H214" s="0" t="n">
        <v>0.251448229634144</v>
      </c>
      <c r="I214" s="0" t="s">
        <v>434</v>
      </c>
    </row>
    <row r="215" customFormat="false" ht="12" hidden="false" customHeight="false" outlineLevel="0" collapsed="false">
      <c r="A215" s="0" t="s">
        <v>435</v>
      </c>
      <c r="B215" s="0" t="n">
        <f aca="false">(-1)*LOG(H215,10)</f>
        <v>0.599551417759613</v>
      </c>
      <c r="C215" s="0" t="n">
        <f aca="false">D215/E215*100</f>
        <v>9.21052631578947</v>
      </c>
      <c r="D215" s="0" t="n">
        <v>7</v>
      </c>
      <c r="E215" s="0" t="n">
        <v>76</v>
      </c>
      <c r="F215" s="0" t="n">
        <v>935</v>
      </c>
      <c r="G215" s="0" t="n">
        <v>13861</v>
      </c>
      <c r="H215" s="0" t="n">
        <v>0.251448229634144</v>
      </c>
      <c r="I215" s="0" t="s">
        <v>436</v>
      </c>
    </row>
    <row r="216" customFormat="false" ht="12" hidden="false" customHeight="false" outlineLevel="0" collapsed="false">
      <c r="A216" s="0" t="s">
        <v>437</v>
      </c>
      <c r="B216" s="0" t="n">
        <f aca="false">(-1)*LOG(H216,10)</f>
        <v>0.592944195717733</v>
      </c>
      <c r="C216" s="0" t="n">
        <f aca="false">D216/E216*100</f>
        <v>2.63157894736842</v>
      </c>
      <c r="D216" s="0" t="n">
        <v>2</v>
      </c>
      <c r="E216" s="0" t="n">
        <v>76</v>
      </c>
      <c r="F216" s="0" t="n">
        <v>178</v>
      </c>
      <c r="G216" s="0" t="n">
        <v>13861</v>
      </c>
      <c r="H216" s="0" t="n">
        <v>0.255302933081372</v>
      </c>
      <c r="I216" s="0" t="s">
        <v>438</v>
      </c>
    </row>
    <row r="217" customFormat="false" ht="12" hidden="false" customHeight="false" outlineLevel="0" collapsed="false">
      <c r="A217" s="0" t="s">
        <v>439</v>
      </c>
      <c r="B217" s="0" t="n">
        <f aca="false">(-1)*LOG(H217,10)</f>
        <v>0.589554201134587</v>
      </c>
      <c r="C217" s="0" t="n">
        <f aca="false">D217/E217*100</f>
        <v>1.31578947368421</v>
      </c>
      <c r="D217" s="0" t="n">
        <v>1</v>
      </c>
      <c r="E217" s="0" t="n">
        <v>76</v>
      </c>
      <c r="F217" s="0" t="n">
        <v>54</v>
      </c>
      <c r="G217" s="0" t="n">
        <v>13861</v>
      </c>
      <c r="H217" s="0" t="n">
        <v>0.257303562253085</v>
      </c>
      <c r="I217" s="0" t="s">
        <v>440</v>
      </c>
    </row>
    <row r="218" customFormat="false" ht="12" hidden="false" customHeight="false" outlineLevel="0" collapsed="false">
      <c r="A218" s="0" t="s">
        <v>441</v>
      </c>
      <c r="B218" s="0" t="n">
        <f aca="false">(-1)*LOG(H218,10)</f>
        <v>0.589554201134587</v>
      </c>
      <c r="C218" s="0" t="n">
        <f aca="false">D218/E218*100</f>
        <v>1.31578947368421</v>
      </c>
      <c r="D218" s="0" t="n">
        <v>1</v>
      </c>
      <c r="E218" s="0" t="n">
        <v>76</v>
      </c>
      <c r="F218" s="0" t="n">
        <v>54</v>
      </c>
      <c r="G218" s="0" t="n">
        <v>13861</v>
      </c>
      <c r="H218" s="0" t="n">
        <v>0.257303562253085</v>
      </c>
      <c r="I218" s="0" t="s">
        <v>442</v>
      </c>
    </row>
    <row r="219" customFormat="false" ht="12" hidden="false" customHeight="false" outlineLevel="0" collapsed="false">
      <c r="A219" s="0" t="s">
        <v>443</v>
      </c>
      <c r="B219" s="0" t="n">
        <f aca="false">(-1)*LOG(H219,10)</f>
        <v>0.588435632754751</v>
      </c>
      <c r="C219" s="0" t="n">
        <f aca="false">D219/E219*100</f>
        <v>6.57894736842105</v>
      </c>
      <c r="D219" s="0" t="n">
        <v>5</v>
      </c>
      <c r="E219" s="0" t="n">
        <v>76</v>
      </c>
      <c r="F219" s="0" t="n">
        <v>625</v>
      </c>
      <c r="G219" s="0" t="n">
        <v>13861</v>
      </c>
      <c r="H219" s="0" t="n">
        <v>0.257967127190777</v>
      </c>
      <c r="I219" s="0" t="s">
        <v>444</v>
      </c>
    </row>
    <row r="220" customFormat="false" ht="12" hidden="false" customHeight="false" outlineLevel="0" collapsed="false">
      <c r="A220" s="0" t="s">
        <v>445</v>
      </c>
      <c r="B220" s="0" t="n">
        <f aca="false">(-1)*LOG(H220,10)</f>
        <v>0.578941920754847</v>
      </c>
      <c r="C220" s="0" t="n">
        <f aca="false">D220/E220*100</f>
        <v>3.94736842105263</v>
      </c>
      <c r="D220" s="0" t="n">
        <v>3</v>
      </c>
      <c r="E220" s="0" t="n">
        <v>76</v>
      </c>
      <c r="F220" s="0" t="n">
        <v>325</v>
      </c>
      <c r="G220" s="0" t="n">
        <v>13861</v>
      </c>
      <c r="H220" s="0" t="n">
        <v>0.263668397233521</v>
      </c>
      <c r="I220" s="0" t="s">
        <v>446</v>
      </c>
    </row>
    <row r="221" customFormat="false" ht="12" hidden="false" customHeight="false" outlineLevel="0" collapsed="false">
      <c r="A221" s="0" t="s">
        <v>447</v>
      </c>
      <c r="B221" s="0" t="n">
        <f aca="false">(-1)*LOG(H221,10)</f>
        <v>0.56943885910625</v>
      </c>
      <c r="C221" s="0" t="n">
        <f aca="false">D221/E221*100</f>
        <v>1.31578947368421</v>
      </c>
      <c r="D221" s="0" t="n">
        <v>1</v>
      </c>
      <c r="E221" s="0" t="n">
        <v>76</v>
      </c>
      <c r="F221" s="0" t="n">
        <v>57</v>
      </c>
      <c r="G221" s="0" t="n">
        <v>13861</v>
      </c>
      <c r="H221" s="0" t="n">
        <v>0.26950147155042</v>
      </c>
      <c r="I221" s="0" t="s">
        <v>448</v>
      </c>
    </row>
    <row r="222" customFormat="false" ht="12" hidden="false" customHeight="false" outlineLevel="0" collapsed="false">
      <c r="A222" s="0" t="s">
        <v>449</v>
      </c>
      <c r="B222" s="0" t="n">
        <f aca="false">(-1)*LOG(H222,10)</f>
        <v>0.56943885910625</v>
      </c>
      <c r="C222" s="0" t="n">
        <f aca="false">D222/E222*100</f>
        <v>1.31578947368421</v>
      </c>
      <c r="D222" s="0" t="n">
        <v>1</v>
      </c>
      <c r="E222" s="0" t="n">
        <v>76</v>
      </c>
      <c r="F222" s="0" t="n">
        <v>57</v>
      </c>
      <c r="G222" s="0" t="n">
        <v>13861</v>
      </c>
      <c r="H222" s="0" t="n">
        <v>0.26950147155042</v>
      </c>
      <c r="I222" s="0" t="s">
        <v>450</v>
      </c>
    </row>
    <row r="223" customFormat="false" ht="12" hidden="false" customHeight="false" outlineLevel="0" collapsed="false">
      <c r="A223" s="0" t="s">
        <v>451</v>
      </c>
      <c r="B223" s="0" t="n">
        <f aca="false">(-1)*LOG(H223,10)</f>
        <v>0.563005607148802</v>
      </c>
      <c r="C223" s="0" t="n">
        <f aca="false">D223/E223*100</f>
        <v>1.31578947368421</v>
      </c>
      <c r="D223" s="0" t="n">
        <v>1</v>
      </c>
      <c r="E223" s="0" t="n">
        <v>76</v>
      </c>
      <c r="F223" s="0" t="n">
        <v>58</v>
      </c>
      <c r="G223" s="0" t="n">
        <v>13861</v>
      </c>
      <c r="H223" s="0" t="n">
        <v>0.273523341165181</v>
      </c>
      <c r="I223" s="0" t="s">
        <v>452</v>
      </c>
    </row>
    <row r="224" customFormat="false" ht="12" hidden="false" customHeight="false" outlineLevel="0" collapsed="false">
      <c r="A224" s="0" t="s">
        <v>453</v>
      </c>
      <c r="B224" s="0" t="n">
        <f aca="false">(-1)*LOG(H224,10)</f>
        <v>0.558192927115739</v>
      </c>
      <c r="C224" s="0" t="n">
        <f aca="false">D224/E224*100</f>
        <v>5.26315789473684</v>
      </c>
      <c r="D224" s="0" t="n">
        <v>4</v>
      </c>
      <c r="E224" s="0" t="n">
        <v>76</v>
      </c>
      <c r="F224" s="0" t="n">
        <v>486</v>
      </c>
      <c r="G224" s="0" t="n">
        <v>13861</v>
      </c>
      <c r="H224" s="0" t="n">
        <v>0.276571275685417</v>
      </c>
      <c r="I224" s="0" t="s">
        <v>454</v>
      </c>
    </row>
    <row r="225" customFormat="false" ht="12" hidden="false" customHeight="false" outlineLevel="0" collapsed="false">
      <c r="A225" s="0" t="s">
        <v>455</v>
      </c>
      <c r="B225" s="0" t="n">
        <f aca="false">(-1)*LOG(H225,10)</f>
        <v>0.556700458936242</v>
      </c>
      <c r="C225" s="0" t="n">
        <f aca="false">D225/E225*100</f>
        <v>1.31578947368421</v>
      </c>
      <c r="D225" s="0" t="n">
        <v>1</v>
      </c>
      <c r="E225" s="0" t="n">
        <v>76</v>
      </c>
      <c r="F225" s="0" t="n">
        <v>59</v>
      </c>
      <c r="G225" s="0" t="n">
        <v>13861</v>
      </c>
      <c r="H225" s="0" t="n">
        <v>0.277523357543609</v>
      </c>
      <c r="I225" s="0" t="s">
        <v>456</v>
      </c>
    </row>
    <row r="226" customFormat="false" ht="12" hidden="false" customHeight="false" outlineLevel="0" collapsed="false">
      <c r="A226" s="0" t="s">
        <v>457</v>
      </c>
      <c r="B226" s="0" t="n">
        <f aca="false">(-1)*LOG(H226,10)</f>
        <v>0.550519073962404</v>
      </c>
      <c r="C226" s="0" t="n">
        <f aca="false">D226/E226*100</f>
        <v>1.31578947368421</v>
      </c>
      <c r="D226" s="0" t="n">
        <v>1</v>
      </c>
      <c r="E226" s="0" t="n">
        <v>76</v>
      </c>
      <c r="F226" s="0" t="n">
        <v>60</v>
      </c>
      <c r="G226" s="0" t="n">
        <v>13861</v>
      </c>
      <c r="H226" s="0" t="n">
        <v>0.281501637852745</v>
      </c>
      <c r="I226" s="0" t="s">
        <v>458</v>
      </c>
    </row>
    <row r="227" customFormat="false" ht="12" hidden="false" customHeight="false" outlineLevel="0" collapsed="false">
      <c r="A227" s="0" t="s">
        <v>459</v>
      </c>
      <c r="B227" s="0" t="n">
        <f aca="false">(-1)*LOG(H227,10)</f>
        <v>0.544457326974631</v>
      </c>
      <c r="C227" s="0" t="n">
        <f aca="false">D227/E227*100</f>
        <v>1.31578947368421</v>
      </c>
      <c r="D227" s="0" t="n">
        <v>1</v>
      </c>
      <c r="E227" s="0" t="n">
        <v>76</v>
      </c>
      <c r="F227" s="0" t="n">
        <v>61</v>
      </c>
      <c r="G227" s="0" t="n">
        <v>13861</v>
      </c>
      <c r="H227" s="0" t="n">
        <v>0.285458298639875</v>
      </c>
      <c r="I227" s="0" t="s">
        <v>460</v>
      </c>
    </row>
    <row r="228" customFormat="false" ht="12" hidden="false" customHeight="false" outlineLevel="0" collapsed="false">
      <c r="A228" s="0" t="s">
        <v>461</v>
      </c>
      <c r="B228" s="0" t="n">
        <f aca="false">(-1)*LOG(H228,10)</f>
        <v>0.544457326974631</v>
      </c>
      <c r="C228" s="0" t="n">
        <f aca="false">D228/E228*100</f>
        <v>1.31578947368421</v>
      </c>
      <c r="D228" s="0" t="n">
        <v>1</v>
      </c>
      <c r="E228" s="0" t="n">
        <v>76</v>
      </c>
      <c r="F228" s="0" t="n">
        <v>61</v>
      </c>
      <c r="G228" s="0" t="n">
        <v>13861</v>
      </c>
      <c r="H228" s="0" t="n">
        <v>0.285458298639875</v>
      </c>
      <c r="I228" s="0" t="s">
        <v>462</v>
      </c>
    </row>
    <row r="229" customFormat="false" ht="12" hidden="false" customHeight="false" outlineLevel="0" collapsed="false">
      <c r="A229" s="0" t="s">
        <v>463</v>
      </c>
      <c r="B229" s="0" t="n">
        <f aca="false">(-1)*LOG(H229,10)</f>
        <v>0.544457326974631</v>
      </c>
      <c r="C229" s="0" t="n">
        <f aca="false">D229/E229*100</f>
        <v>1.31578947368421</v>
      </c>
      <c r="D229" s="0" t="n">
        <v>1</v>
      </c>
      <c r="E229" s="0" t="n">
        <v>76</v>
      </c>
      <c r="F229" s="0" t="n">
        <v>61</v>
      </c>
      <c r="G229" s="0" t="n">
        <v>13861</v>
      </c>
      <c r="H229" s="0" t="n">
        <v>0.285458298639875</v>
      </c>
      <c r="I229" s="0" t="s">
        <v>464</v>
      </c>
    </row>
    <row r="230" customFormat="false" ht="12" hidden="false" customHeight="false" outlineLevel="0" collapsed="false">
      <c r="A230" s="0" t="s">
        <v>465</v>
      </c>
      <c r="B230" s="0" t="n">
        <f aca="false">(-1)*LOG(H230,10)</f>
        <v>0.544457326974631</v>
      </c>
      <c r="C230" s="0" t="n">
        <f aca="false">D230/E230*100</f>
        <v>1.31578947368421</v>
      </c>
      <c r="D230" s="0" t="n">
        <v>1</v>
      </c>
      <c r="E230" s="0" t="n">
        <v>76</v>
      </c>
      <c r="F230" s="0" t="n">
        <v>61</v>
      </c>
      <c r="G230" s="0" t="n">
        <v>13861</v>
      </c>
      <c r="H230" s="0" t="n">
        <v>0.285458298639875</v>
      </c>
      <c r="I230" s="0" t="s">
        <v>466</v>
      </c>
    </row>
    <row r="231" customFormat="false" ht="12" hidden="false" customHeight="false" outlineLevel="0" collapsed="false">
      <c r="A231" s="0" t="s">
        <v>467</v>
      </c>
      <c r="B231" s="0" t="n">
        <f aca="false">(-1)*LOG(H231,10)</f>
        <v>0.538511293972155</v>
      </c>
      <c r="C231" s="0" t="n">
        <f aca="false">D231/E231*100</f>
        <v>1.31578947368421</v>
      </c>
      <c r="D231" s="0" t="n">
        <v>1</v>
      </c>
      <c r="E231" s="0" t="n">
        <v>76</v>
      </c>
      <c r="F231" s="0" t="n">
        <v>62</v>
      </c>
      <c r="G231" s="0" t="n">
        <v>13861</v>
      </c>
      <c r="H231" s="0" t="n">
        <v>0.289393455835772</v>
      </c>
      <c r="I231" s="0" t="s">
        <v>468</v>
      </c>
    </row>
    <row r="232" customFormat="false" ht="12" hidden="false" customHeight="false" outlineLevel="0" collapsed="false">
      <c r="A232" s="0" t="s">
        <v>469</v>
      </c>
      <c r="B232" s="0" t="n">
        <f aca="false">(-1)*LOG(H232,10)</f>
        <v>0.537745813372778</v>
      </c>
      <c r="C232" s="0" t="n">
        <f aca="false">D232/E232*100</f>
        <v>2.63157894736842</v>
      </c>
      <c r="D232" s="0" t="n">
        <v>2</v>
      </c>
      <c r="E232" s="0" t="n">
        <v>76</v>
      </c>
      <c r="F232" s="0" t="n">
        <v>195</v>
      </c>
      <c r="G232" s="0" t="n">
        <v>13861</v>
      </c>
      <c r="H232" s="0" t="n">
        <v>0.289903985967565</v>
      </c>
      <c r="I232" s="0" t="s">
        <v>470</v>
      </c>
    </row>
    <row r="233" customFormat="false" ht="12" hidden="false" customHeight="false" outlineLevel="0" collapsed="false">
      <c r="A233" s="0" t="s">
        <v>471</v>
      </c>
      <c r="B233" s="0" t="n">
        <f aca="false">(-1)*LOG(H233,10)</f>
        <v>0.526951603905948</v>
      </c>
      <c r="C233" s="0" t="n">
        <f aca="false">D233/E233*100</f>
        <v>1.31578947368421</v>
      </c>
      <c r="D233" s="0" t="n">
        <v>1</v>
      </c>
      <c r="E233" s="0" t="n">
        <v>76</v>
      </c>
      <c r="F233" s="0" t="n">
        <v>64</v>
      </c>
      <c r="G233" s="0" t="n">
        <v>13861</v>
      </c>
      <c r="H233" s="0" t="n">
        <v>0.297199720113635</v>
      </c>
      <c r="I233" s="0" t="s">
        <v>472</v>
      </c>
    </row>
    <row r="234" customFormat="false" ht="12" hidden="false" customHeight="false" outlineLevel="0" collapsed="false">
      <c r="A234" s="0" t="s">
        <v>473</v>
      </c>
      <c r="B234" s="0" t="n">
        <f aca="false">(-1)*LOG(H234,10)</f>
        <v>0.525738259378241</v>
      </c>
      <c r="C234" s="0" t="n">
        <f aca="false">D234/E234*100</f>
        <v>2.63157894736842</v>
      </c>
      <c r="D234" s="0" t="n">
        <v>2</v>
      </c>
      <c r="E234" s="0" t="n">
        <v>76</v>
      </c>
      <c r="F234" s="0" t="n">
        <v>199</v>
      </c>
      <c r="G234" s="0" t="n">
        <v>13861</v>
      </c>
      <c r="H234" s="0" t="n">
        <v>0.298031206291329</v>
      </c>
      <c r="I234" s="0" t="s">
        <v>474</v>
      </c>
    </row>
    <row r="235" customFormat="false" ht="12" hidden="false" customHeight="false" outlineLevel="0" collapsed="false">
      <c r="A235" s="0" t="s">
        <v>475</v>
      </c>
      <c r="B235" s="0" t="n">
        <f aca="false">(-1)*LOG(H235,10)</f>
        <v>0.521330994145858</v>
      </c>
      <c r="C235" s="0" t="n">
        <f aca="false">D235/E235*100</f>
        <v>1.31578947368421</v>
      </c>
      <c r="D235" s="0" t="n">
        <v>1</v>
      </c>
      <c r="E235" s="0" t="n">
        <v>76</v>
      </c>
      <c r="F235" s="0" t="n">
        <v>65</v>
      </c>
      <c r="G235" s="0" t="n">
        <v>13861</v>
      </c>
      <c r="H235" s="0" t="n">
        <v>0.30107105600342</v>
      </c>
      <c r="I235" s="0" t="s">
        <v>476</v>
      </c>
    </row>
    <row r="236" customFormat="false" ht="12" hidden="false" customHeight="false" outlineLevel="0" collapsed="false">
      <c r="A236" s="0" t="s">
        <v>477</v>
      </c>
      <c r="B236" s="0" t="n">
        <f aca="false">(-1)*LOG(H236,10)</f>
        <v>0.515812171920312</v>
      </c>
      <c r="C236" s="0" t="n">
        <f aca="false">D236/E236*100</f>
        <v>1.31578947368421</v>
      </c>
      <c r="D236" s="0" t="n">
        <v>1</v>
      </c>
      <c r="E236" s="0" t="n">
        <v>76</v>
      </c>
      <c r="F236" s="0" t="n">
        <v>66</v>
      </c>
      <c r="G236" s="0" t="n">
        <v>13861</v>
      </c>
      <c r="H236" s="0" t="n">
        <v>0.304921345923958</v>
      </c>
      <c r="I236" s="0" t="s">
        <v>478</v>
      </c>
    </row>
    <row r="237" customFormat="false" ht="12" hidden="false" customHeight="false" outlineLevel="0" collapsed="false">
      <c r="A237" s="0" t="s">
        <v>479</v>
      </c>
      <c r="B237" s="0" t="n">
        <f aca="false">(-1)*LOG(H237,10)</f>
        <v>0.510392045199899</v>
      </c>
      <c r="C237" s="0" t="n">
        <f aca="false">D237/E237*100</f>
        <v>1.31578947368421</v>
      </c>
      <c r="D237" s="0" t="n">
        <v>1</v>
      </c>
      <c r="E237" s="0" t="n">
        <v>76</v>
      </c>
      <c r="F237" s="0" t="n">
        <v>67</v>
      </c>
      <c r="G237" s="0" t="n">
        <v>13861</v>
      </c>
      <c r="H237" s="0" t="n">
        <v>0.30875070277135</v>
      </c>
      <c r="I237" s="0" t="s">
        <v>480</v>
      </c>
    </row>
    <row r="238" customFormat="false" ht="12" hidden="false" customHeight="false" outlineLevel="0" collapsed="false">
      <c r="A238" s="0" t="s">
        <v>481</v>
      </c>
      <c r="B238" s="0" t="n">
        <f aca="false">(-1)*LOG(H238,10)</f>
        <v>0.505537676529604</v>
      </c>
      <c r="C238" s="0" t="n">
        <f aca="false">D238/E238*100</f>
        <v>2.63157894736842</v>
      </c>
      <c r="D238" s="0" t="n">
        <v>2</v>
      </c>
      <c r="E238" s="0" t="n">
        <v>76</v>
      </c>
      <c r="F238" s="0" t="n">
        <v>206</v>
      </c>
      <c r="G238" s="0" t="n">
        <v>13861</v>
      </c>
      <c r="H238" s="0" t="n">
        <v>0.312221153195974</v>
      </c>
      <c r="I238" s="0" t="s">
        <v>482</v>
      </c>
    </row>
    <row r="239" customFormat="false" ht="12" hidden="false" customHeight="false" outlineLevel="0" collapsed="false">
      <c r="A239" s="0" t="s">
        <v>483</v>
      </c>
      <c r="B239" s="0" t="n">
        <f aca="false">(-1)*LOG(H239,10)</f>
        <v>0.505537676529604</v>
      </c>
      <c r="C239" s="0" t="n">
        <f aca="false">D239/E239*100</f>
        <v>2.63157894736842</v>
      </c>
      <c r="D239" s="0" t="n">
        <v>2</v>
      </c>
      <c r="E239" s="0" t="n">
        <v>76</v>
      </c>
      <c r="F239" s="0" t="n">
        <v>206</v>
      </c>
      <c r="G239" s="0" t="n">
        <v>13861</v>
      </c>
      <c r="H239" s="0" t="n">
        <v>0.312221153195974</v>
      </c>
      <c r="I239" s="0" t="s">
        <v>484</v>
      </c>
    </row>
    <row r="240" customFormat="false" ht="12" hidden="false" customHeight="false" outlineLevel="0" collapsed="false">
      <c r="A240" s="0" t="s">
        <v>485</v>
      </c>
      <c r="B240" s="0" t="n">
        <f aca="false">(-1)*LOG(H240,10)</f>
        <v>0.505067659391893</v>
      </c>
      <c r="C240" s="0" t="n">
        <f aca="false">D240/E240*100</f>
        <v>1.31578947368421</v>
      </c>
      <c r="D240" s="0" t="n">
        <v>1</v>
      </c>
      <c r="E240" s="0" t="n">
        <v>76</v>
      </c>
      <c r="F240" s="0" t="n">
        <v>68</v>
      </c>
      <c r="G240" s="0" t="n">
        <v>13861</v>
      </c>
      <c r="H240" s="0" t="n">
        <v>0.312559238844236</v>
      </c>
      <c r="I240" s="0" t="s">
        <v>486</v>
      </c>
    </row>
    <row r="241" customFormat="false" ht="12" hidden="false" customHeight="false" outlineLevel="0" collapsed="false">
      <c r="A241" s="0" t="s">
        <v>487</v>
      </c>
      <c r="B241" s="0" t="n">
        <f aca="false">(-1)*LOG(H241,10)</f>
        <v>0.505067659391893</v>
      </c>
      <c r="C241" s="0" t="n">
        <f aca="false">D241/E241*100</f>
        <v>1.31578947368421</v>
      </c>
      <c r="D241" s="0" t="n">
        <v>1</v>
      </c>
      <c r="E241" s="0" t="n">
        <v>76</v>
      </c>
      <c r="F241" s="0" t="n">
        <v>68</v>
      </c>
      <c r="G241" s="0" t="n">
        <v>13861</v>
      </c>
      <c r="H241" s="0" t="n">
        <v>0.312559238844236</v>
      </c>
      <c r="I241" s="0" t="s">
        <v>488</v>
      </c>
    </row>
    <row r="242" customFormat="false" ht="12" hidden="false" customHeight="false" outlineLevel="0" collapsed="false">
      <c r="A242" s="0" t="s">
        <v>489</v>
      </c>
      <c r="B242" s="0" t="n">
        <f aca="false">(-1)*LOG(H242,10)</f>
        <v>0.499836189314228</v>
      </c>
      <c r="C242" s="0" t="n">
        <f aca="false">D242/E242*100</f>
        <v>1.31578947368421</v>
      </c>
      <c r="D242" s="0" t="n">
        <v>1</v>
      </c>
      <c r="E242" s="0" t="n">
        <v>76</v>
      </c>
      <c r="F242" s="0" t="n">
        <v>69</v>
      </c>
      <c r="G242" s="0" t="n">
        <v>13861</v>
      </c>
      <c r="H242" s="0" t="n">
        <v>0.316347065846906</v>
      </c>
      <c r="I242" s="0" t="s">
        <v>490</v>
      </c>
    </row>
    <row r="243" customFormat="false" ht="12" hidden="false" customHeight="false" outlineLevel="0" collapsed="false">
      <c r="A243" s="0" t="s">
        <v>491</v>
      </c>
      <c r="B243" s="0" t="n">
        <f aca="false">(-1)*LOG(H243,10)</f>
        <v>0.48964129851179</v>
      </c>
      <c r="C243" s="0" t="n">
        <f aca="false">D243/E243*100</f>
        <v>1.31578947368421</v>
      </c>
      <c r="D243" s="0" t="n">
        <v>1</v>
      </c>
      <c r="E243" s="0" t="n">
        <v>76</v>
      </c>
      <c r="F243" s="0" t="n">
        <v>71</v>
      </c>
      <c r="G243" s="0" t="n">
        <v>13861</v>
      </c>
      <c r="H243" s="0" t="n">
        <v>0.323861036505652</v>
      </c>
      <c r="I243" s="0" t="s">
        <v>492</v>
      </c>
    </row>
    <row r="244" customFormat="false" ht="12" hidden="false" customHeight="false" outlineLevel="0" collapsed="false">
      <c r="A244" s="0" t="s">
        <v>493</v>
      </c>
      <c r="B244" s="0" t="n">
        <f aca="false">(-1)*LOG(H244,10)</f>
        <v>0.48964129851179</v>
      </c>
      <c r="C244" s="0" t="n">
        <f aca="false">D244/E244*100</f>
        <v>1.31578947368421</v>
      </c>
      <c r="D244" s="0" t="n">
        <v>1</v>
      </c>
      <c r="E244" s="0" t="n">
        <v>76</v>
      </c>
      <c r="F244" s="0" t="n">
        <v>71</v>
      </c>
      <c r="G244" s="0" t="n">
        <v>13861</v>
      </c>
      <c r="H244" s="0" t="n">
        <v>0.323861036505652</v>
      </c>
      <c r="I244" s="0" t="s">
        <v>494</v>
      </c>
    </row>
    <row r="245" customFormat="false" ht="12" hidden="false" customHeight="false" outlineLevel="0" collapsed="false">
      <c r="A245" s="0" t="s">
        <v>495</v>
      </c>
      <c r="B245" s="0" t="n">
        <f aca="false">(-1)*LOG(H245,10)</f>
        <v>0.488513534383589</v>
      </c>
      <c r="C245" s="0" t="n">
        <f aca="false">D245/E245*100</f>
        <v>23.6842105263158</v>
      </c>
      <c r="D245" s="0" t="n">
        <v>18</v>
      </c>
      <c r="E245" s="0" t="n">
        <v>76</v>
      </c>
      <c r="F245" s="0" t="n">
        <v>2912</v>
      </c>
      <c r="G245" s="0" t="n">
        <v>13861</v>
      </c>
      <c r="H245" s="0" t="n">
        <v>0.324703122939307</v>
      </c>
      <c r="I245" s="0" t="s">
        <v>496</v>
      </c>
    </row>
    <row r="246" customFormat="false" ht="12" hidden="false" customHeight="false" outlineLevel="0" collapsed="false">
      <c r="A246" s="0" t="s">
        <v>497</v>
      </c>
      <c r="B246" s="0" t="n">
        <f aca="false">(-1)*LOG(H246,10)</f>
        <v>0.484672810036286</v>
      </c>
      <c r="C246" s="0" t="n">
        <f aca="false">D246/E246*100</f>
        <v>1.31578947368421</v>
      </c>
      <c r="D246" s="0" t="n">
        <v>1</v>
      </c>
      <c r="E246" s="0" t="n">
        <v>76</v>
      </c>
      <c r="F246" s="0" t="n">
        <v>72</v>
      </c>
      <c r="G246" s="0" t="n">
        <v>13861</v>
      </c>
      <c r="H246" s="0" t="n">
        <v>0.327587400626433</v>
      </c>
      <c r="I246" s="0" t="s">
        <v>498</v>
      </c>
    </row>
    <row r="247" customFormat="false" ht="12" hidden="false" customHeight="false" outlineLevel="0" collapsed="false">
      <c r="A247" s="0" t="s">
        <v>499</v>
      </c>
      <c r="B247" s="0" t="n">
        <f aca="false">(-1)*LOG(H247,10)</f>
        <v>0.474981856555323</v>
      </c>
      <c r="C247" s="0" t="n">
        <f aca="false">D247/E247*100</f>
        <v>1.31578947368421</v>
      </c>
      <c r="D247" s="0" t="n">
        <v>1</v>
      </c>
      <c r="E247" s="0" t="n">
        <v>76</v>
      </c>
      <c r="F247" s="0" t="n">
        <v>74</v>
      </c>
      <c r="G247" s="0" t="n">
        <v>13861</v>
      </c>
      <c r="H247" s="0" t="n">
        <v>0.334979433242756</v>
      </c>
      <c r="I247" s="0" t="s">
        <v>500</v>
      </c>
    </row>
    <row r="248" customFormat="false" ht="12" hidden="false" customHeight="false" outlineLevel="0" collapsed="false">
      <c r="A248" s="0" t="s">
        <v>501</v>
      </c>
      <c r="B248" s="0" t="n">
        <f aca="false">(-1)*LOG(H248,10)</f>
        <v>0.470254923507088</v>
      </c>
      <c r="C248" s="0" t="n">
        <f aca="false">D248/E248*100</f>
        <v>1.31578947368421</v>
      </c>
      <c r="D248" s="0" t="n">
        <v>1</v>
      </c>
      <c r="E248" s="0" t="n">
        <v>76</v>
      </c>
      <c r="F248" s="0" t="n">
        <v>75</v>
      </c>
      <c r="G248" s="0" t="n">
        <v>13861</v>
      </c>
      <c r="H248" s="0" t="n">
        <v>0.338645318719912</v>
      </c>
      <c r="I248" s="0" t="s">
        <v>502</v>
      </c>
    </row>
    <row r="249" customFormat="false" ht="12" hidden="false" customHeight="false" outlineLevel="0" collapsed="false">
      <c r="A249" s="0" t="s">
        <v>503</v>
      </c>
      <c r="B249" s="0" t="n">
        <f aca="false">(-1)*LOG(H249,10)</f>
        <v>0.470254923507088</v>
      </c>
      <c r="C249" s="0" t="n">
        <f aca="false">D249/E249*100</f>
        <v>1.31578947368421</v>
      </c>
      <c r="D249" s="0" t="n">
        <v>1</v>
      </c>
      <c r="E249" s="0" t="n">
        <v>76</v>
      </c>
      <c r="F249" s="0" t="n">
        <v>75</v>
      </c>
      <c r="G249" s="0" t="n">
        <v>13861</v>
      </c>
      <c r="H249" s="0" t="n">
        <v>0.338645318719912</v>
      </c>
      <c r="I249" s="0" t="s">
        <v>504</v>
      </c>
    </row>
    <row r="250" customFormat="false" ht="12" hidden="false" customHeight="false" outlineLevel="0" collapsed="false">
      <c r="A250" s="0" t="s">
        <v>505</v>
      </c>
      <c r="B250" s="0" t="n">
        <f aca="false">(-1)*LOG(H250,10)</f>
        <v>0.470254923507088</v>
      </c>
      <c r="C250" s="0" t="n">
        <f aca="false">D250/E250*100</f>
        <v>1.31578947368421</v>
      </c>
      <c r="D250" s="0" t="n">
        <v>1</v>
      </c>
      <c r="E250" s="0" t="n">
        <v>76</v>
      </c>
      <c r="F250" s="0" t="n">
        <v>75</v>
      </c>
      <c r="G250" s="0" t="n">
        <v>13861</v>
      </c>
      <c r="H250" s="0" t="n">
        <v>0.338645318719912</v>
      </c>
      <c r="I250" s="0" t="s">
        <v>506</v>
      </c>
    </row>
    <row r="251" customFormat="false" ht="12" hidden="false" customHeight="false" outlineLevel="0" collapsed="false">
      <c r="A251" s="0" t="s">
        <v>507</v>
      </c>
      <c r="B251" s="0" t="n">
        <f aca="false">(-1)*LOG(H251,10)</f>
        <v>0.461027634458293</v>
      </c>
      <c r="C251" s="0" t="n">
        <f aca="false">D251/E251*100</f>
        <v>1.31578947368421</v>
      </c>
      <c r="D251" s="0" t="n">
        <v>1</v>
      </c>
      <c r="E251" s="0" t="n">
        <v>76</v>
      </c>
      <c r="F251" s="0" t="n">
        <v>77</v>
      </c>
      <c r="G251" s="0" t="n">
        <v>13861</v>
      </c>
      <c r="H251" s="0" t="n">
        <v>0.345917366164534</v>
      </c>
      <c r="I251" s="0" t="s">
        <v>508</v>
      </c>
    </row>
    <row r="252" customFormat="false" ht="12" hidden="false" customHeight="false" outlineLevel="0" collapsed="false">
      <c r="A252" s="0" t="s">
        <v>509</v>
      </c>
      <c r="B252" s="0" t="n">
        <f aca="false">(-1)*LOG(H252,10)</f>
        <v>0.460400352285355</v>
      </c>
      <c r="C252" s="0" t="n">
        <f aca="false">D252/E252*100</f>
        <v>2.63157894736842</v>
      </c>
      <c r="D252" s="0" t="n">
        <v>2</v>
      </c>
      <c r="E252" s="0" t="n">
        <v>76</v>
      </c>
      <c r="F252" s="0" t="n">
        <v>223</v>
      </c>
      <c r="G252" s="0" t="n">
        <v>13861</v>
      </c>
      <c r="H252" s="0" t="n">
        <v>0.346417360032802</v>
      </c>
      <c r="I252" s="0" t="s">
        <v>510</v>
      </c>
    </row>
    <row r="253" customFormat="false" ht="12" hidden="false" customHeight="false" outlineLevel="0" collapsed="false">
      <c r="A253" s="0" t="s">
        <v>511</v>
      </c>
      <c r="B253" s="0" t="n">
        <f aca="false">(-1)*LOG(H253,10)</f>
        <v>0.457904555239166</v>
      </c>
      <c r="C253" s="0" t="n">
        <f aca="false">D253/E253*100</f>
        <v>2.63157894736842</v>
      </c>
      <c r="D253" s="0" t="n">
        <v>2</v>
      </c>
      <c r="E253" s="0" t="n">
        <v>76</v>
      </c>
      <c r="F253" s="0" t="n">
        <v>224</v>
      </c>
      <c r="G253" s="0" t="n">
        <v>13861</v>
      </c>
      <c r="H253" s="0" t="n">
        <v>0.348413877430227</v>
      </c>
      <c r="I253" s="0" t="s">
        <v>512</v>
      </c>
    </row>
    <row r="254" customFormat="false" ht="12" hidden="false" customHeight="false" outlineLevel="0" collapsed="false">
      <c r="A254" s="0" t="s">
        <v>513</v>
      </c>
      <c r="B254" s="0" t="n">
        <f aca="false">(-1)*LOG(H254,10)</f>
        <v>0.456523319109976</v>
      </c>
      <c r="C254" s="0" t="n">
        <f aca="false">D254/E254*100</f>
        <v>1.31578947368421</v>
      </c>
      <c r="D254" s="0" t="n">
        <v>1</v>
      </c>
      <c r="E254" s="0" t="n">
        <v>76</v>
      </c>
      <c r="F254" s="0" t="n">
        <v>78</v>
      </c>
      <c r="G254" s="0" t="n">
        <v>13861</v>
      </c>
      <c r="H254" s="0" t="n">
        <v>0.349523741684811</v>
      </c>
      <c r="I254" s="0" t="s">
        <v>514</v>
      </c>
    </row>
    <row r="255" customFormat="false" ht="12" hidden="false" customHeight="false" outlineLevel="0" collapsed="false">
      <c r="A255" s="0" t="s">
        <v>515</v>
      </c>
      <c r="B255" s="0" t="n">
        <f aca="false">(-1)*LOG(H255,10)</f>
        <v>0.456523319109976</v>
      </c>
      <c r="C255" s="0" t="n">
        <f aca="false">D255/E255*100</f>
        <v>1.31578947368421</v>
      </c>
      <c r="D255" s="0" t="n">
        <v>1</v>
      </c>
      <c r="E255" s="0" t="n">
        <v>76</v>
      </c>
      <c r="F255" s="0" t="n">
        <v>78</v>
      </c>
      <c r="G255" s="0" t="n">
        <v>13861</v>
      </c>
      <c r="H255" s="0" t="n">
        <v>0.349523741684811</v>
      </c>
      <c r="I255" s="0" t="s">
        <v>516</v>
      </c>
    </row>
    <row r="256" customFormat="false" ht="12" hidden="false" customHeight="false" outlineLevel="0" collapsed="false">
      <c r="A256" s="0" t="s">
        <v>517</v>
      </c>
      <c r="B256" s="0" t="n">
        <f aca="false">(-1)*LOG(H256,10)</f>
        <v>0.452962763089567</v>
      </c>
      <c r="C256" s="0" t="n">
        <f aca="false">D256/E256*100</f>
        <v>2.63157894736842</v>
      </c>
      <c r="D256" s="0" t="n">
        <v>2</v>
      </c>
      <c r="E256" s="0" t="n">
        <v>76</v>
      </c>
      <c r="F256" s="0" t="n">
        <v>226</v>
      </c>
      <c r="G256" s="0" t="n">
        <v>13861</v>
      </c>
      <c r="H256" s="0" t="n">
        <v>0.352401085023186</v>
      </c>
      <c r="I256" s="0" t="s">
        <v>518</v>
      </c>
    </row>
    <row r="257" customFormat="false" ht="12" hidden="false" customHeight="false" outlineLevel="0" collapsed="false">
      <c r="A257" s="0" t="s">
        <v>519</v>
      </c>
      <c r="B257" s="0" t="n">
        <f aca="false">(-1)*LOG(H257,10)</f>
        <v>0.452089376587761</v>
      </c>
      <c r="C257" s="0" t="n">
        <f aca="false">D257/E257*100</f>
        <v>1.31578947368421</v>
      </c>
      <c r="D257" s="0" t="n">
        <v>1</v>
      </c>
      <c r="E257" s="0" t="n">
        <v>76</v>
      </c>
      <c r="F257" s="0" t="n">
        <v>79</v>
      </c>
      <c r="G257" s="0" t="n">
        <v>13861</v>
      </c>
      <c r="H257" s="0" t="n">
        <v>0.353110493163586</v>
      </c>
      <c r="I257" s="0" t="s">
        <v>520</v>
      </c>
    </row>
    <row r="258" customFormat="false" ht="12" hidden="false" customHeight="false" outlineLevel="0" collapsed="false">
      <c r="A258" s="0" t="s">
        <v>521</v>
      </c>
      <c r="B258" s="0" t="n">
        <f aca="false">(-1)*LOG(H258,10)</f>
        <v>0.451005793021076</v>
      </c>
      <c r="C258" s="0" t="n">
        <f aca="false">D258/E258*100</f>
        <v>11.8421052631579</v>
      </c>
      <c r="D258" s="0" t="n">
        <v>9</v>
      </c>
      <c r="E258" s="0" t="n">
        <v>76</v>
      </c>
      <c r="F258" s="0" t="n">
        <v>1393</v>
      </c>
      <c r="G258" s="0" t="n">
        <v>13861</v>
      </c>
      <c r="H258" s="0" t="n">
        <v>0.353992619171308</v>
      </c>
      <c r="I258" s="0" t="s">
        <v>522</v>
      </c>
    </row>
    <row r="259" customFormat="false" ht="12" hidden="false" customHeight="false" outlineLevel="0" collapsed="false">
      <c r="A259" s="0" t="s">
        <v>523</v>
      </c>
      <c r="B259" s="0" t="n">
        <f aca="false">(-1)*LOG(H259,10)</f>
        <v>0.448086350251724</v>
      </c>
      <c r="C259" s="0" t="n">
        <f aca="false">D259/E259*100</f>
        <v>2.63157894736842</v>
      </c>
      <c r="D259" s="0" t="n">
        <v>2</v>
      </c>
      <c r="E259" s="0" t="n">
        <v>76</v>
      </c>
      <c r="F259" s="0" t="n">
        <v>228</v>
      </c>
      <c r="G259" s="0" t="n">
        <v>13861</v>
      </c>
      <c r="H259" s="0" t="n">
        <v>0.356380267719578</v>
      </c>
      <c r="I259" s="0" t="s">
        <v>524</v>
      </c>
    </row>
    <row r="260" customFormat="false" ht="12" hidden="false" customHeight="false" outlineLevel="0" collapsed="false">
      <c r="A260" s="0" t="s">
        <v>525</v>
      </c>
      <c r="B260" s="0" t="n">
        <f aca="false">(-1)*LOG(H260,10)</f>
        <v>0.447724010905385</v>
      </c>
      <c r="C260" s="0" t="n">
        <f aca="false">D260/E260*100</f>
        <v>1.31578947368421</v>
      </c>
      <c r="D260" s="0" t="n">
        <v>1</v>
      </c>
      <c r="E260" s="0" t="n">
        <v>76</v>
      </c>
      <c r="F260" s="0" t="n">
        <v>80</v>
      </c>
      <c r="G260" s="0" t="n">
        <v>13861</v>
      </c>
      <c r="H260" s="0" t="n">
        <v>0.356677725968662</v>
      </c>
      <c r="I260" s="0" t="s">
        <v>526</v>
      </c>
    </row>
    <row r="261" customFormat="false" ht="12" hidden="false" customHeight="false" outlineLevel="0" collapsed="false">
      <c r="A261" s="0" t="s">
        <v>527</v>
      </c>
      <c r="B261" s="0" t="n">
        <f aca="false">(-1)*LOG(H261,10)</f>
        <v>0.446292039150623</v>
      </c>
      <c r="C261" s="0" t="n">
        <f aca="false">D261/E261*100</f>
        <v>63.1578947368421</v>
      </c>
      <c r="D261" s="0" t="n">
        <v>48</v>
      </c>
      <c r="E261" s="0" t="n">
        <v>76</v>
      </c>
      <c r="F261" s="0" t="n">
        <v>8375</v>
      </c>
      <c r="G261" s="0" t="n">
        <v>13861</v>
      </c>
      <c r="H261" s="0" t="n">
        <v>0.357855717890138</v>
      </c>
      <c r="I261" s="0" t="s">
        <v>528</v>
      </c>
    </row>
    <row r="262" customFormat="false" ht="12" hidden="false" customHeight="false" outlineLevel="0" collapsed="false">
      <c r="A262" s="0" t="s">
        <v>529</v>
      </c>
      <c r="B262" s="0" t="n">
        <f aca="false">(-1)*LOG(H262,10)</f>
        <v>0.443425493015781</v>
      </c>
      <c r="C262" s="0" t="n">
        <f aca="false">D262/E262*100</f>
        <v>1.31578947368421</v>
      </c>
      <c r="D262" s="0" t="n">
        <v>1</v>
      </c>
      <c r="E262" s="0" t="n">
        <v>76</v>
      </c>
      <c r="F262" s="0" t="n">
        <v>81</v>
      </c>
      <c r="G262" s="0" t="n">
        <v>13861</v>
      </c>
      <c r="H262" s="0" t="n">
        <v>0.360225544909696</v>
      </c>
      <c r="I262" s="0" t="s">
        <v>530</v>
      </c>
    </row>
    <row r="263" customFormat="false" ht="12" hidden="false" customHeight="false" outlineLevel="0" collapsed="false">
      <c r="A263" s="0" t="s">
        <v>531</v>
      </c>
      <c r="B263" s="0" t="n">
        <f aca="false">(-1)*LOG(H263,10)</f>
        <v>0.443274116935145</v>
      </c>
      <c r="C263" s="0" t="n">
        <f aca="false">D263/E263*100</f>
        <v>2.63157894736842</v>
      </c>
      <c r="D263" s="0" t="n">
        <v>2</v>
      </c>
      <c r="E263" s="0" t="n">
        <v>76</v>
      </c>
      <c r="F263" s="0" t="n">
        <v>230</v>
      </c>
      <c r="G263" s="0" t="n">
        <v>13861</v>
      </c>
      <c r="H263" s="0" t="n">
        <v>0.360351125679925</v>
      </c>
      <c r="I263" s="0" t="s">
        <v>532</v>
      </c>
    </row>
    <row r="264" customFormat="false" ht="12" hidden="false" customHeight="false" outlineLevel="0" collapsed="false">
      <c r="A264" s="0" t="s">
        <v>533</v>
      </c>
      <c r="B264" s="0" t="n">
        <f aca="false">(-1)*LOG(H264,10)</f>
        <v>0.438181672165478</v>
      </c>
      <c r="C264" s="0" t="n">
        <f aca="false">D264/E264*100</f>
        <v>30.2631578947368</v>
      </c>
      <c r="D264" s="0" t="n">
        <v>23</v>
      </c>
      <c r="E264" s="0" t="n">
        <v>76</v>
      </c>
      <c r="F264" s="0" t="n">
        <v>3869</v>
      </c>
      <c r="G264" s="0" t="n">
        <v>13861</v>
      </c>
      <c r="H264" s="0" t="n">
        <v>0.364601396561462</v>
      </c>
      <c r="I264" s="0" t="s">
        <v>534</v>
      </c>
    </row>
    <row r="265" customFormat="false" ht="12" hidden="false" customHeight="false" outlineLevel="0" collapsed="false">
      <c r="A265" s="0" t="s">
        <v>535</v>
      </c>
      <c r="B265" s="0" t="n">
        <f aca="false">(-1)*LOG(H265,10)</f>
        <v>0.436418471964751</v>
      </c>
      <c r="C265" s="0" t="n">
        <f aca="false">D265/E265*100</f>
        <v>7.89473684210526</v>
      </c>
      <c r="D265" s="0" t="n">
        <v>6</v>
      </c>
      <c r="E265" s="0" t="n">
        <v>76</v>
      </c>
      <c r="F265" s="0" t="n">
        <v>894</v>
      </c>
      <c r="G265" s="0" t="n">
        <v>13861</v>
      </c>
      <c r="H265" s="0" t="n">
        <v>0.366084657437576</v>
      </c>
      <c r="I265" s="0" t="s">
        <v>536</v>
      </c>
    </row>
    <row r="266" customFormat="false" ht="12" hidden="false" customHeight="false" outlineLevel="0" collapsed="false">
      <c r="A266" s="0" t="s">
        <v>537</v>
      </c>
      <c r="B266" s="0" t="n">
        <f aca="false">(-1)*LOG(H266,10)</f>
        <v>0.435022399609322</v>
      </c>
      <c r="C266" s="0" t="n">
        <f aca="false">D266/E266*100</f>
        <v>1.31578947368421</v>
      </c>
      <c r="D266" s="0" t="n">
        <v>1</v>
      </c>
      <c r="E266" s="0" t="n">
        <v>76</v>
      </c>
      <c r="F266" s="0" t="n">
        <v>83</v>
      </c>
      <c r="G266" s="0" t="n">
        <v>13861</v>
      </c>
      <c r="H266" s="0" t="n">
        <v>0.367263357664991</v>
      </c>
      <c r="I266" s="0" t="s">
        <v>538</v>
      </c>
    </row>
    <row r="267" customFormat="false" ht="12" hidden="false" customHeight="false" outlineLevel="0" collapsed="false">
      <c r="A267" s="0" t="s">
        <v>539</v>
      </c>
      <c r="B267" s="0" t="n">
        <f aca="false">(-1)*LOG(H267,10)</f>
        <v>0.435022399609322</v>
      </c>
      <c r="C267" s="0" t="n">
        <f aca="false">D267/E267*100</f>
        <v>1.31578947368421</v>
      </c>
      <c r="D267" s="0" t="n">
        <v>1</v>
      </c>
      <c r="E267" s="0" t="n">
        <v>76</v>
      </c>
      <c r="F267" s="0" t="n">
        <v>83</v>
      </c>
      <c r="G267" s="0" t="n">
        <v>13861</v>
      </c>
      <c r="H267" s="0" t="n">
        <v>0.367263357664991</v>
      </c>
      <c r="I267" s="0" t="s">
        <v>540</v>
      </c>
    </row>
    <row r="268" customFormat="false" ht="12" hidden="false" customHeight="false" outlineLevel="0" collapsed="false">
      <c r="A268" s="0" t="s">
        <v>541</v>
      </c>
      <c r="B268" s="0" t="n">
        <f aca="false">(-1)*LOG(H268,10)</f>
        <v>0.434607121053857</v>
      </c>
      <c r="C268" s="0" t="n">
        <f aca="false">D268/E268*100</f>
        <v>5.26315789473684</v>
      </c>
      <c r="D268" s="0" t="n">
        <v>4</v>
      </c>
      <c r="E268" s="0" t="n">
        <v>76</v>
      </c>
      <c r="F268" s="0" t="n">
        <v>559</v>
      </c>
      <c r="G268" s="0" t="n">
        <v>13861</v>
      </c>
      <c r="H268" s="0" t="n">
        <v>0.367614708063214</v>
      </c>
      <c r="I268" s="0" t="s">
        <v>542</v>
      </c>
    </row>
    <row r="269" customFormat="false" ht="12" hidden="false" customHeight="false" outlineLevel="0" collapsed="false">
      <c r="A269" s="0" t="s">
        <v>543</v>
      </c>
      <c r="B269" s="0" t="n">
        <f aca="false">(-1)*LOG(H269,10)</f>
        <v>0.433837544435408</v>
      </c>
      <c r="C269" s="0" t="n">
        <f aca="false">D269/E269*100</f>
        <v>2.63157894736842</v>
      </c>
      <c r="D269" s="0" t="n">
        <v>2</v>
      </c>
      <c r="E269" s="0" t="n">
        <v>76</v>
      </c>
      <c r="F269" s="0" t="n">
        <v>234</v>
      </c>
      <c r="G269" s="0" t="n">
        <v>13861</v>
      </c>
      <c r="H269" s="0" t="n">
        <v>0.368266704582319</v>
      </c>
      <c r="I269" s="0" t="s">
        <v>544</v>
      </c>
    </row>
    <row r="270" customFormat="false" ht="12" hidden="false" customHeight="false" outlineLevel="0" collapsed="false">
      <c r="A270" s="0" t="s">
        <v>545</v>
      </c>
      <c r="B270" s="0" t="n">
        <f aca="false">(-1)*LOG(H270,10)</f>
        <v>0.430914672106997</v>
      </c>
      <c r="C270" s="0" t="n">
        <f aca="false">D270/E270*100</f>
        <v>1.31578947368421</v>
      </c>
      <c r="D270" s="0" t="n">
        <v>1</v>
      </c>
      <c r="E270" s="0" t="n">
        <v>76</v>
      </c>
      <c r="F270" s="0" t="n">
        <v>84</v>
      </c>
      <c r="G270" s="0" t="n">
        <v>13861</v>
      </c>
      <c r="H270" s="0" t="n">
        <v>0.370753558333989</v>
      </c>
      <c r="I270" s="0" t="s">
        <v>546</v>
      </c>
    </row>
    <row r="271" customFormat="false" ht="12" hidden="false" customHeight="false" outlineLevel="0" collapsed="false">
      <c r="A271" s="0" t="s">
        <v>547</v>
      </c>
      <c r="B271" s="0" t="n">
        <f aca="false">(-1)*LOG(H271,10)</f>
        <v>0.43042780924261</v>
      </c>
      <c r="C271" s="0" t="n">
        <f aca="false">D271/E271*100</f>
        <v>27.6315789473684</v>
      </c>
      <c r="D271" s="0" t="n">
        <v>21</v>
      </c>
      <c r="E271" s="0" t="n">
        <v>76</v>
      </c>
      <c r="F271" s="0" t="n">
        <v>3525</v>
      </c>
      <c r="G271" s="0" t="n">
        <v>13861</v>
      </c>
      <c r="H271" s="0" t="n">
        <v>0.371169422136833</v>
      </c>
      <c r="I271" s="0" t="s">
        <v>548</v>
      </c>
    </row>
    <row r="272" customFormat="false" ht="12" hidden="false" customHeight="false" outlineLevel="0" collapsed="false">
      <c r="A272" s="0" t="s">
        <v>549</v>
      </c>
      <c r="B272" s="0" t="n">
        <f aca="false">(-1)*LOG(H272,10)</f>
        <v>0.426867482795282</v>
      </c>
      <c r="C272" s="0" t="n">
        <f aca="false">D272/E272*100</f>
        <v>1.31578947368421</v>
      </c>
      <c r="D272" s="0" t="n">
        <v>1</v>
      </c>
      <c r="E272" s="0" t="n">
        <v>76</v>
      </c>
      <c r="F272" s="0" t="n">
        <v>85</v>
      </c>
      <c r="G272" s="0" t="n">
        <v>13861</v>
      </c>
      <c r="H272" s="0" t="n">
        <v>0.374224758854176</v>
      </c>
      <c r="I272" s="0" t="s">
        <v>550</v>
      </c>
    </row>
    <row r="273" customFormat="false" ht="12" hidden="false" customHeight="false" outlineLevel="0" collapsed="false">
      <c r="A273" s="0" t="s">
        <v>551</v>
      </c>
      <c r="B273" s="0" t="n">
        <f aca="false">(-1)*LOG(H273,10)</f>
        <v>0.424427794867958</v>
      </c>
      <c r="C273" s="0" t="n">
        <f aca="false">D273/E273*100</f>
        <v>3.94736842105263</v>
      </c>
      <c r="D273" s="0" t="n">
        <v>3</v>
      </c>
      <c r="E273" s="0" t="n">
        <v>76</v>
      </c>
      <c r="F273" s="0" t="n">
        <v>400</v>
      </c>
      <c r="G273" s="0" t="n">
        <v>13861</v>
      </c>
      <c r="H273" s="0" t="n">
        <v>0.376332915598029</v>
      </c>
      <c r="I273" s="0" t="s">
        <v>552</v>
      </c>
    </row>
    <row r="274" customFormat="false" ht="12" hidden="false" customHeight="false" outlineLevel="0" collapsed="false">
      <c r="A274" s="0" t="s">
        <v>553</v>
      </c>
      <c r="B274" s="0" t="n">
        <f aca="false">(-1)*LOG(H274,10)</f>
        <v>0.420011401539843</v>
      </c>
      <c r="C274" s="0" t="n">
        <f aca="false">D274/E274*100</f>
        <v>5.26315789473684</v>
      </c>
      <c r="D274" s="0" t="n">
        <v>4</v>
      </c>
      <c r="E274" s="0" t="n">
        <v>76</v>
      </c>
      <c r="F274" s="0" t="n">
        <v>569</v>
      </c>
      <c r="G274" s="0" t="n">
        <v>13861</v>
      </c>
      <c r="H274" s="0" t="n">
        <v>0.380179415333394</v>
      </c>
      <c r="I274" s="0" t="s">
        <v>554</v>
      </c>
    </row>
    <row r="275" customFormat="false" ht="12" hidden="false" customHeight="false" outlineLevel="0" collapsed="false">
      <c r="A275" s="0" t="s">
        <v>555</v>
      </c>
      <c r="B275" s="0" t="n">
        <f aca="false">(-1)*LOG(H275,10)</f>
        <v>0.41894900925931</v>
      </c>
      <c r="C275" s="0" t="n">
        <f aca="false">D275/E275*100</f>
        <v>1.31578947368421</v>
      </c>
      <c r="D275" s="0" t="n">
        <v>1</v>
      </c>
      <c r="E275" s="0" t="n">
        <v>76</v>
      </c>
      <c r="F275" s="0" t="n">
        <v>87</v>
      </c>
      <c r="G275" s="0" t="n">
        <v>13861</v>
      </c>
      <c r="H275" s="0" t="n">
        <v>0.381110567156664</v>
      </c>
      <c r="I275" s="0" t="s">
        <v>556</v>
      </c>
    </row>
    <row r="276" customFormat="false" ht="12" hidden="false" customHeight="false" outlineLevel="0" collapsed="false">
      <c r="A276" s="0" t="s">
        <v>557</v>
      </c>
      <c r="B276" s="0" t="n">
        <f aca="false">(-1)*LOG(H276,10)</f>
        <v>0.417571758282143</v>
      </c>
      <c r="C276" s="0" t="n">
        <f aca="false">D276/E276*100</f>
        <v>3.94736842105263</v>
      </c>
      <c r="D276" s="0" t="n">
        <v>3</v>
      </c>
      <c r="E276" s="0" t="n">
        <v>76</v>
      </c>
      <c r="F276" s="0" t="n">
        <v>404</v>
      </c>
      <c r="G276" s="0" t="n">
        <v>13861</v>
      </c>
      <c r="H276" s="0" t="n">
        <v>0.382321077699074</v>
      </c>
      <c r="I276" s="0" t="s">
        <v>558</v>
      </c>
    </row>
    <row r="277" customFormat="false" ht="12" hidden="false" customHeight="false" outlineLevel="0" collapsed="false">
      <c r="A277" s="0" t="s">
        <v>559</v>
      </c>
      <c r="B277" s="0" t="n">
        <f aca="false">(-1)*LOG(H277,10)</f>
        <v>0.415685093713569</v>
      </c>
      <c r="C277" s="0" t="n">
        <f aca="false">D277/E277*100</f>
        <v>2.63157894736842</v>
      </c>
      <c r="D277" s="0" t="n">
        <v>2</v>
      </c>
      <c r="E277" s="0" t="n">
        <v>76</v>
      </c>
      <c r="F277" s="0" t="n">
        <v>242</v>
      </c>
      <c r="G277" s="0" t="n">
        <v>13861</v>
      </c>
      <c r="H277" s="0" t="n">
        <v>0.38398557194327</v>
      </c>
      <c r="I277" s="0" t="s">
        <v>560</v>
      </c>
    </row>
    <row r="278" customFormat="false" ht="12" hidden="false" customHeight="false" outlineLevel="0" collapsed="false">
      <c r="A278" s="0" t="s">
        <v>561</v>
      </c>
      <c r="B278" s="0" t="n">
        <f aca="false">(-1)*LOG(H278,10)</f>
        <v>0.415074992871266</v>
      </c>
      <c r="C278" s="0" t="n">
        <f aca="false">D278/E278*100</f>
        <v>1.31578947368421</v>
      </c>
      <c r="D278" s="0" t="n">
        <v>1</v>
      </c>
      <c r="E278" s="0" t="n">
        <v>76</v>
      </c>
      <c r="F278" s="0" t="n">
        <v>88</v>
      </c>
      <c r="G278" s="0" t="n">
        <v>13861</v>
      </c>
      <c r="H278" s="0" t="n">
        <v>0.384525377443879</v>
      </c>
      <c r="I278" s="0" t="s">
        <v>562</v>
      </c>
    </row>
    <row r="279" customFormat="false" ht="12" hidden="false" customHeight="false" outlineLevel="0" collapsed="false">
      <c r="A279" s="0" t="s">
        <v>563</v>
      </c>
      <c r="B279" s="0" t="n">
        <f aca="false">(-1)*LOG(H279,10)</f>
        <v>0.403778388732036</v>
      </c>
      <c r="C279" s="0" t="n">
        <f aca="false">D279/E279*100</f>
        <v>1.31578947368421</v>
      </c>
      <c r="D279" s="0" t="n">
        <v>1</v>
      </c>
      <c r="E279" s="0" t="n">
        <v>76</v>
      </c>
      <c r="F279" s="0" t="n">
        <v>91</v>
      </c>
      <c r="G279" s="0" t="n">
        <v>13861</v>
      </c>
      <c r="H279" s="0" t="n">
        <v>0.394658636638854</v>
      </c>
      <c r="I279" s="0" t="s">
        <v>564</v>
      </c>
    </row>
    <row r="280" customFormat="false" ht="12" hidden="false" customHeight="false" outlineLevel="0" collapsed="false">
      <c r="A280" s="0" t="s">
        <v>565</v>
      </c>
      <c r="B280" s="0" t="n">
        <f aca="false">(-1)*LOG(H280,10)</f>
        <v>0.400117294816458</v>
      </c>
      <c r="C280" s="0" t="n">
        <f aca="false">D280/E280*100</f>
        <v>1.31578947368421</v>
      </c>
      <c r="D280" s="0" t="n">
        <v>1</v>
      </c>
      <c r="E280" s="0" t="n">
        <v>76</v>
      </c>
      <c r="F280" s="0" t="n">
        <v>92</v>
      </c>
      <c r="G280" s="0" t="n">
        <v>13861</v>
      </c>
      <c r="H280" s="0" t="n">
        <v>0.397999663771421</v>
      </c>
      <c r="I280" s="0" t="s">
        <v>566</v>
      </c>
    </row>
    <row r="281" customFormat="false" ht="12" hidden="false" customHeight="false" outlineLevel="0" collapsed="false">
      <c r="A281" s="0" t="s">
        <v>567</v>
      </c>
      <c r="B281" s="0" t="n">
        <f aca="false">(-1)*LOG(H281,10)</f>
        <v>0.400117294816458</v>
      </c>
      <c r="C281" s="0" t="n">
        <f aca="false">D281/E281*100</f>
        <v>1.31578947368421</v>
      </c>
      <c r="D281" s="0" t="n">
        <v>1</v>
      </c>
      <c r="E281" s="0" t="n">
        <v>76</v>
      </c>
      <c r="F281" s="0" t="n">
        <v>92</v>
      </c>
      <c r="G281" s="0" t="n">
        <v>13861</v>
      </c>
      <c r="H281" s="0" t="n">
        <v>0.397999663771421</v>
      </c>
      <c r="I281" s="0" t="s">
        <v>568</v>
      </c>
    </row>
    <row r="282" customFormat="false" ht="12" hidden="false" customHeight="false" outlineLevel="0" collapsed="false">
      <c r="A282" s="0" t="s">
        <v>569</v>
      </c>
      <c r="B282" s="0" t="n">
        <f aca="false">(-1)*LOG(H282,10)</f>
        <v>0.396506499389924</v>
      </c>
      <c r="C282" s="0" t="n">
        <f aca="false">D282/E282*100</f>
        <v>1.31578947368421</v>
      </c>
      <c r="D282" s="0" t="n">
        <v>1</v>
      </c>
      <c r="E282" s="0" t="n">
        <v>76</v>
      </c>
      <c r="F282" s="0" t="n">
        <v>93</v>
      </c>
      <c r="G282" s="0" t="n">
        <v>13861</v>
      </c>
      <c r="H282" s="0" t="n">
        <v>0.401322492266836</v>
      </c>
      <c r="I282" s="0" t="s">
        <v>570</v>
      </c>
    </row>
    <row r="283" customFormat="false" ht="12" hidden="false" customHeight="false" outlineLevel="0" collapsed="false">
      <c r="A283" s="0" t="s">
        <v>571</v>
      </c>
      <c r="B283" s="0" t="n">
        <f aca="false">(-1)*LOG(H283,10)</f>
        <v>0.396506499389924</v>
      </c>
      <c r="C283" s="0" t="n">
        <f aca="false">D283/E283*100</f>
        <v>1.31578947368421</v>
      </c>
      <c r="D283" s="0" t="n">
        <v>1</v>
      </c>
      <c r="E283" s="0" t="n">
        <v>76</v>
      </c>
      <c r="F283" s="0" t="n">
        <v>93</v>
      </c>
      <c r="G283" s="0" t="n">
        <v>13861</v>
      </c>
      <c r="H283" s="0" t="n">
        <v>0.401322492266836</v>
      </c>
      <c r="I283" s="0" t="s">
        <v>572</v>
      </c>
    </row>
    <row r="284" customFormat="false" ht="12" hidden="false" customHeight="false" outlineLevel="0" collapsed="false">
      <c r="A284" s="0" t="s">
        <v>573</v>
      </c>
      <c r="B284" s="0" t="n">
        <f aca="false">(-1)*LOG(H284,10)</f>
        <v>0.394261435312936</v>
      </c>
      <c r="C284" s="0" t="n">
        <f aca="false">D284/E284*100</f>
        <v>2.63157894736842</v>
      </c>
      <c r="D284" s="0" t="n">
        <v>2</v>
      </c>
      <c r="E284" s="0" t="n">
        <v>76</v>
      </c>
      <c r="F284" s="0" t="n">
        <v>252</v>
      </c>
      <c r="G284" s="0" t="n">
        <v>13861</v>
      </c>
      <c r="H284" s="0" t="n">
        <v>0.403402480824049</v>
      </c>
      <c r="I284" s="0" t="s">
        <v>574</v>
      </c>
    </row>
    <row r="285" customFormat="false" ht="12" hidden="false" customHeight="false" outlineLevel="0" collapsed="false">
      <c r="A285" s="0" t="s">
        <v>575</v>
      </c>
      <c r="B285" s="0" t="n">
        <f aca="false">(-1)*LOG(H285,10)</f>
        <v>0.392944904878144</v>
      </c>
      <c r="C285" s="0" t="n">
        <f aca="false">D285/E285*100</f>
        <v>1.31578947368421</v>
      </c>
      <c r="D285" s="0" t="n">
        <v>1</v>
      </c>
      <c r="E285" s="0" t="n">
        <v>76</v>
      </c>
      <c r="F285" s="0" t="n">
        <v>94</v>
      </c>
      <c r="G285" s="0" t="n">
        <v>13861</v>
      </c>
      <c r="H285" s="0" t="n">
        <v>0.404627219938809</v>
      </c>
      <c r="I285" s="0" t="s">
        <v>576</v>
      </c>
    </row>
    <row r="286" customFormat="false" ht="12" hidden="false" customHeight="false" outlineLevel="0" collapsed="false">
      <c r="A286" s="0" t="s">
        <v>577</v>
      </c>
      <c r="B286" s="0" t="n">
        <f aca="false">(-1)*LOG(H286,10)</f>
        <v>0.390496153793383</v>
      </c>
      <c r="C286" s="0" t="n">
        <f aca="false">D286/E286*100</f>
        <v>6.57894736842105</v>
      </c>
      <c r="D286" s="0" t="n">
        <v>5</v>
      </c>
      <c r="E286" s="0" t="n">
        <v>76</v>
      </c>
      <c r="F286" s="0" t="n">
        <v>762</v>
      </c>
      <c r="G286" s="0" t="n">
        <v>13861</v>
      </c>
      <c r="H286" s="0" t="n">
        <v>0.406915137522413</v>
      </c>
      <c r="I286" s="0" t="s">
        <v>578</v>
      </c>
    </row>
    <row r="287" customFormat="false" ht="12" hidden="false" customHeight="false" outlineLevel="0" collapsed="false">
      <c r="A287" s="0" t="s">
        <v>579</v>
      </c>
      <c r="B287" s="0" t="n">
        <f aca="false">(-1)*LOG(H287,10)</f>
        <v>0.389734426004049</v>
      </c>
      <c r="C287" s="0" t="n">
        <f aca="false">D287/E287*100</f>
        <v>3.94736842105263</v>
      </c>
      <c r="D287" s="0" t="n">
        <v>3</v>
      </c>
      <c r="E287" s="0" t="n">
        <v>76</v>
      </c>
      <c r="F287" s="0" t="n">
        <v>421</v>
      </c>
      <c r="G287" s="0" t="n">
        <v>13861</v>
      </c>
      <c r="H287" s="0" t="n">
        <v>0.407629469766797</v>
      </c>
      <c r="I287" s="0" t="s">
        <v>580</v>
      </c>
    </row>
    <row r="288" customFormat="false" ht="12" hidden="false" customHeight="false" outlineLevel="0" collapsed="false">
      <c r="A288" s="0" t="s">
        <v>581</v>
      </c>
      <c r="B288" s="0" t="n">
        <f aca="false">(-1)*LOG(H288,10)</f>
        <v>0.385965101095683</v>
      </c>
      <c r="C288" s="0" t="n">
        <f aca="false">D288/E288*100</f>
        <v>1.31578947368421</v>
      </c>
      <c r="D288" s="0" t="n">
        <v>1</v>
      </c>
      <c r="E288" s="0" t="n">
        <v>76</v>
      </c>
      <c r="F288" s="0" t="n">
        <v>96</v>
      </c>
      <c r="G288" s="0" t="n">
        <v>13861</v>
      </c>
      <c r="H288" s="0" t="n">
        <v>0.411182761476674</v>
      </c>
      <c r="I288" s="0" t="s">
        <v>582</v>
      </c>
    </row>
    <row r="289" customFormat="false" ht="12" hidden="false" customHeight="false" outlineLevel="0" collapsed="false">
      <c r="A289" s="0" t="s">
        <v>583</v>
      </c>
      <c r="B289" s="0" t="n">
        <f aca="false">(-1)*LOG(H289,10)</f>
        <v>0.38234767610262</v>
      </c>
      <c r="C289" s="0" t="n">
        <f aca="false">D289/E289*100</f>
        <v>6.57894736842105</v>
      </c>
      <c r="D289" s="0" t="n">
        <v>5</v>
      </c>
      <c r="E289" s="0" t="n">
        <v>76</v>
      </c>
      <c r="F289" s="0" t="n">
        <v>769</v>
      </c>
      <c r="G289" s="0" t="n">
        <v>13861</v>
      </c>
      <c r="H289" s="0" t="n">
        <v>0.414621982527834</v>
      </c>
      <c r="I289" s="0" t="s">
        <v>584</v>
      </c>
    </row>
    <row r="290" customFormat="false" ht="12" hidden="false" customHeight="false" outlineLevel="0" collapsed="false">
      <c r="A290" s="0" t="s">
        <v>585</v>
      </c>
      <c r="B290" s="0" t="n">
        <f aca="false">(-1)*LOG(H290,10)</f>
        <v>0.382037873695324</v>
      </c>
      <c r="C290" s="0" t="n">
        <f aca="false">D290/E290*100</f>
        <v>2.63157894736842</v>
      </c>
      <c r="D290" s="0" t="n">
        <v>2</v>
      </c>
      <c r="E290" s="0" t="n">
        <v>76</v>
      </c>
      <c r="F290" s="0" t="n">
        <v>258</v>
      </c>
      <c r="G290" s="0" t="n">
        <v>13861</v>
      </c>
      <c r="H290" s="0" t="n">
        <v>0.414917857146428</v>
      </c>
      <c r="I290" s="0" t="s">
        <v>586</v>
      </c>
    </row>
    <row r="291" customFormat="false" ht="12" hidden="false" customHeight="false" outlineLevel="0" collapsed="false">
      <c r="A291" s="0" t="s">
        <v>587</v>
      </c>
      <c r="B291" s="0" t="n">
        <f aca="false">(-1)*LOG(H291,10)</f>
        <v>0.381929759392529</v>
      </c>
      <c r="C291" s="0" t="n">
        <f aca="false">D291/E291*100</f>
        <v>3.94736842105263</v>
      </c>
      <c r="D291" s="0" t="n">
        <v>3</v>
      </c>
      <c r="E291" s="0" t="n">
        <v>76</v>
      </c>
      <c r="F291" s="0" t="n">
        <v>426</v>
      </c>
      <c r="G291" s="0" t="n">
        <v>13861</v>
      </c>
      <c r="H291" s="0" t="n">
        <v>0.415021160643878</v>
      </c>
      <c r="I291" s="0" t="s">
        <v>588</v>
      </c>
    </row>
    <row r="292" customFormat="false" ht="12" hidden="false" customHeight="false" outlineLevel="0" collapsed="false">
      <c r="A292" s="0" t="s">
        <v>589</v>
      </c>
      <c r="B292" s="0" t="n">
        <f aca="false">(-1)*LOG(H292,10)</f>
        <v>0.378854596434661</v>
      </c>
      <c r="C292" s="0" t="n">
        <f aca="false">D292/E292*100</f>
        <v>3.94736842105263</v>
      </c>
      <c r="D292" s="0" t="n">
        <v>3</v>
      </c>
      <c r="E292" s="0" t="n">
        <v>76</v>
      </c>
      <c r="F292" s="0" t="n">
        <v>428</v>
      </c>
      <c r="G292" s="0" t="n">
        <v>13861</v>
      </c>
      <c r="H292" s="0" t="n">
        <v>0.417970281379671</v>
      </c>
      <c r="I292" s="0" t="s">
        <v>590</v>
      </c>
    </row>
    <row r="293" customFormat="false" ht="12" hidden="false" customHeight="false" outlineLevel="0" collapsed="false">
      <c r="A293" s="0" t="s">
        <v>591</v>
      </c>
      <c r="B293" s="0" t="n">
        <f aca="false">(-1)*LOG(H293,10)</f>
        <v>0.374137222819685</v>
      </c>
      <c r="C293" s="0" t="n">
        <f aca="false">D293/E293*100</f>
        <v>2.63157894736842</v>
      </c>
      <c r="D293" s="0" t="n">
        <v>2</v>
      </c>
      <c r="E293" s="0" t="n">
        <v>76</v>
      </c>
      <c r="F293" s="0" t="n">
        <v>262</v>
      </c>
      <c r="G293" s="0" t="n">
        <v>13861</v>
      </c>
      <c r="H293" s="0" t="n">
        <v>0.422535085935383</v>
      </c>
      <c r="I293" s="0" t="s">
        <v>592</v>
      </c>
    </row>
    <row r="294" customFormat="false" ht="12" hidden="false" customHeight="false" outlineLevel="0" collapsed="false">
      <c r="A294" s="0" t="s">
        <v>593</v>
      </c>
      <c r="B294" s="0" t="n">
        <f aca="false">(-1)*LOG(H294,10)</f>
        <v>0.368337556397404</v>
      </c>
      <c r="C294" s="0" t="n">
        <f aca="false">D294/E294*100</f>
        <v>2.63157894736842</v>
      </c>
      <c r="D294" s="0" t="n">
        <v>2</v>
      </c>
      <c r="E294" s="0" t="n">
        <v>76</v>
      </c>
      <c r="F294" s="0" t="n">
        <v>265</v>
      </c>
      <c r="G294" s="0" t="n">
        <v>13861</v>
      </c>
      <c r="H294" s="0" t="n">
        <v>0.428215559476085</v>
      </c>
      <c r="I294" s="0" t="s">
        <v>594</v>
      </c>
    </row>
    <row r="295" customFormat="false" ht="12" hidden="false" customHeight="false" outlineLevel="0" collapsed="false">
      <c r="A295" s="0" t="s">
        <v>595</v>
      </c>
      <c r="B295" s="0" t="n">
        <f aca="false">(-1)*LOG(H295,10)</f>
        <v>0.36610253264188</v>
      </c>
      <c r="C295" s="0" t="n">
        <f aca="false">D295/E295*100</f>
        <v>1.31578947368421</v>
      </c>
      <c r="D295" s="0" t="n">
        <v>1</v>
      </c>
      <c r="E295" s="0" t="n">
        <v>76</v>
      </c>
      <c r="F295" s="0" t="n">
        <v>102</v>
      </c>
      <c r="G295" s="0" t="n">
        <v>13861</v>
      </c>
      <c r="H295" s="0" t="n">
        <v>0.430424979404613</v>
      </c>
      <c r="I295" s="0" t="s">
        <v>596</v>
      </c>
    </row>
    <row r="296" customFormat="false" ht="12" hidden="false" customHeight="false" outlineLevel="0" collapsed="false">
      <c r="A296" s="0" t="s">
        <v>597</v>
      </c>
      <c r="B296" s="0" t="n">
        <f aca="false">(-1)*LOG(H296,10)</f>
        <v>0.364529580295474</v>
      </c>
      <c r="C296" s="0" t="n">
        <f aca="false">D296/E296*100</f>
        <v>2.63157894736842</v>
      </c>
      <c r="D296" s="0" t="n">
        <v>2</v>
      </c>
      <c r="E296" s="0" t="n">
        <v>76</v>
      </c>
      <c r="F296" s="0" t="n">
        <v>267</v>
      </c>
      <c r="G296" s="0" t="n">
        <v>13861</v>
      </c>
      <c r="H296" s="0" t="n">
        <v>0.431986743503335</v>
      </c>
      <c r="I296" s="0" t="s">
        <v>598</v>
      </c>
    </row>
    <row r="297" customFormat="false" ht="12" hidden="false" customHeight="false" outlineLevel="0" collapsed="false">
      <c r="A297" s="0" t="s">
        <v>599</v>
      </c>
      <c r="B297" s="0" t="n">
        <f aca="false">(-1)*LOG(H297,10)</f>
        <v>0.362939657102509</v>
      </c>
      <c r="C297" s="0" t="n">
        <f aca="false">D297/E297*100</f>
        <v>1.31578947368421</v>
      </c>
      <c r="D297" s="0" t="n">
        <v>1</v>
      </c>
      <c r="E297" s="0" t="n">
        <v>76</v>
      </c>
      <c r="F297" s="0" t="n">
        <v>103</v>
      </c>
      <c r="G297" s="0" t="n">
        <v>13861</v>
      </c>
      <c r="H297" s="0" t="n">
        <v>0.43357111659229</v>
      </c>
      <c r="I297" s="0" t="s">
        <v>600</v>
      </c>
    </row>
    <row r="298" customFormat="false" ht="12" hidden="false" customHeight="false" outlineLevel="0" collapsed="false">
      <c r="A298" s="0" t="s">
        <v>601</v>
      </c>
      <c r="B298" s="0" t="n">
        <f aca="false">(-1)*LOG(H298,10)</f>
        <v>0.357552258207002</v>
      </c>
      <c r="C298" s="0" t="n">
        <f aca="false">D298/E298*100</f>
        <v>56.5789473684211</v>
      </c>
      <c r="D298" s="0" t="n">
        <v>43</v>
      </c>
      <c r="E298" s="0" t="n">
        <v>76</v>
      </c>
      <c r="F298" s="0" t="n">
        <v>7627</v>
      </c>
      <c r="G298" s="0" t="n">
        <v>13861</v>
      </c>
      <c r="H298" s="0" t="n">
        <v>0.438983040086415</v>
      </c>
      <c r="I298" s="0" t="s">
        <v>602</v>
      </c>
    </row>
    <row r="299" customFormat="false" ht="12" hidden="false" customHeight="false" outlineLevel="0" collapsed="false">
      <c r="A299" s="0" t="s">
        <v>603</v>
      </c>
      <c r="B299" s="0" t="n">
        <f aca="false">(-1)*LOG(H299,10)</f>
        <v>0.356610144181578</v>
      </c>
      <c r="C299" s="0" t="n">
        <f aca="false">D299/E299*100</f>
        <v>3.94736842105263</v>
      </c>
      <c r="D299" s="0" t="n">
        <v>3</v>
      </c>
      <c r="E299" s="0" t="n">
        <v>76</v>
      </c>
      <c r="F299" s="0" t="n">
        <v>443</v>
      </c>
      <c r="G299" s="0" t="n">
        <v>13861</v>
      </c>
      <c r="H299" s="0" t="n">
        <v>0.439936358632394</v>
      </c>
      <c r="I299" s="0" t="s">
        <v>604</v>
      </c>
    </row>
    <row r="300" customFormat="false" ht="12" hidden="false" customHeight="false" outlineLevel="0" collapsed="false">
      <c r="A300" s="0" t="s">
        <v>605</v>
      </c>
      <c r="B300" s="0" t="n">
        <f aca="false">(-1)*LOG(H300,10)</f>
        <v>0.356610144181578</v>
      </c>
      <c r="C300" s="0" t="n">
        <f aca="false">D300/E300*100</f>
        <v>3.94736842105263</v>
      </c>
      <c r="D300" s="0" t="n">
        <v>3</v>
      </c>
      <c r="E300" s="0" t="n">
        <v>76</v>
      </c>
      <c r="F300" s="0" t="n">
        <v>443</v>
      </c>
      <c r="G300" s="0" t="n">
        <v>13861</v>
      </c>
      <c r="H300" s="0" t="n">
        <v>0.439936358632394</v>
      </c>
      <c r="I300" s="0" t="s">
        <v>606</v>
      </c>
    </row>
    <row r="301" customFormat="false" ht="12" hidden="false" customHeight="false" outlineLevel="0" collapsed="false">
      <c r="A301" s="0" t="s">
        <v>607</v>
      </c>
      <c r="B301" s="0" t="n">
        <f aca="false">(-1)*LOG(H301,10)</f>
        <v>0.353687463555635</v>
      </c>
      <c r="C301" s="0" t="n">
        <f aca="false">D301/E301*100</f>
        <v>1.31578947368421</v>
      </c>
      <c r="D301" s="0" t="n">
        <v>1</v>
      </c>
      <c r="E301" s="0" t="n">
        <v>76</v>
      </c>
      <c r="F301" s="0" t="n">
        <v>106</v>
      </c>
      <c r="G301" s="0" t="n">
        <v>13861</v>
      </c>
      <c r="H301" s="0" t="n">
        <v>0.442906992069173</v>
      </c>
      <c r="I301" s="0" t="s">
        <v>608</v>
      </c>
    </row>
    <row r="302" customFormat="false" ht="12" hidden="false" customHeight="false" outlineLevel="0" collapsed="false">
      <c r="A302" s="0" t="s">
        <v>609</v>
      </c>
      <c r="B302" s="0" t="n">
        <f aca="false">(-1)*LOG(H302,10)</f>
        <v>0.35337816269146</v>
      </c>
      <c r="C302" s="0" t="n">
        <f aca="false">D302/E302*100</f>
        <v>2.63157894736842</v>
      </c>
      <c r="D302" s="0" t="n">
        <v>2</v>
      </c>
      <c r="E302" s="0" t="n">
        <v>76</v>
      </c>
      <c r="F302" s="0" t="n">
        <v>273</v>
      </c>
      <c r="G302" s="0" t="n">
        <v>13861</v>
      </c>
      <c r="H302" s="0" t="n">
        <v>0.443222539041999</v>
      </c>
      <c r="I302" s="0" t="s">
        <v>610</v>
      </c>
    </row>
    <row r="303" customFormat="false" ht="12" hidden="false" customHeight="false" outlineLevel="0" collapsed="false">
      <c r="A303" s="0" t="s">
        <v>611</v>
      </c>
      <c r="B303" s="0" t="n">
        <f aca="false">(-1)*LOG(H303,10)</f>
        <v>0.35273262611946</v>
      </c>
      <c r="C303" s="0" t="n">
        <f aca="false">D303/E303*100</f>
        <v>9.21052631578947</v>
      </c>
      <c r="D303" s="0" t="n">
        <v>7</v>
      </c>
      <c r="E303" s="0" t="n">
        <v>76</v>
      </c>
      <c r="F303" s="0" t="n">
        <v>1149</v>
      </c>
      <c r="G303" s="0" t="n">
        <v>13861</v>
      </c>
      <c r="H303" s="0" t="n">
        <v>0.443881836173103</v>
      </c>
      <c r="I303" s="0" t="s">
        <v>612</v>
      </c>
    </row>
    <row r="304" customFormat="false" ht="12" hidden="false" customHeight="false" outlineLevel="0" collapsed="false">
      <c r="A304" s="0" t="s">
        <v>613</v>
      </c>
      <c r="B304" s="0" t="n">
        <f aca="false">(-1)*LOG(H304,10)</f>
        <v>0.341875045384325</v>
      </c>
      <c r="C304" s="0" t="n">
        <f aca="false">D304/E304*100</f>
        <v>1.31578947368421</v>
      </c>
      <c r="D304" s="0" t="n">
        <v>1</v>
      </c>
      <c r="E304" s="0" t="n">
        <v>76</v>
      </c>
      <c r="F304" s="0" t="n">
        <v>110</v>
      </c>
      <c r="G304" s="0" t="n">
        <v>13861</v>
      </c>
      <c r="H304" s="0" t="n">
        <v>0.455118987528037</v>
      </c>
      <c r="I304" s="0" t="s">
        <v>614</v>
      </c>
    </row>
    <row r="305" customFormat="false" ht="12" hidden="false" customHeight="false" outlineLevel="0" collapsed="false">
      <c r="A305" s="0" t="s">
        <v>615</v>
      </c>
      <c r="B305" s="0" t="n">
        <f aca="false">(-1)*LOG(H305,10)</f>
        <v>0.336180827780544</v>
      </c>
      <c r="C305" s="0" t="n">
        <f aca="false">D305/E305*100</f>
        <v>1.31578947368421</v>
      </c>
      <c r="D305" s="0" t="n">
        <v>1</v>
      </c>
      <c r="E305" s="0" t="n">
        <v>76</v>
      </c>
      <c r="F305" s="0" t="n">
        <v>112</v>
      </c>
      <c r="G305" s="0" t="n">
        <v>13861</v>
      </c>
      <c r="H305" s="0" t="n">
        <v>0.461125535120849</v>
      </c>
      <c r="I305" s="0" t="s">
        <v>616</v>
      </c>
    </row>
    <row r="306" customFormat="false" ht="12" hidden="false" customHeight="false" outlineLevel="0" collapsed="false">
      <c r="A306" s="0" t="s">
        <v>617</v>
      </c>
      <c r="B306" s="0" t="n">
        <f aca="false">(-1)*LOG(H306,10)</f>
        <v>0.335731886247505</v>
      </c>
      <c r="C306" s="0" t="n">
        <f aca="false">D306/E306*100</f>
        <v>6.57894736842105</v>
      </c>
      <c r="D306" s="0" t="n">
        <v>5</v>
      </c>
      <c r="E306" s="0" t="n">
        <v>76</v>
      </c>
      <c r="F306" s="0" t="n">
        <v>812</v>
      </c>
      <c r="G306" s="0" t="n">
        <v>13861</v>
      </c>
      <c r="H306" s="0" t="n">
        <v>0.461602459075291</v>
      </c>
      <c r="I306" s="0" t="s">
        <v>618</v>
      </c>
    </row>
    <row r="307" customFormat="false" ht="12" hidden="false" customHeight="false" outlineLevel="0" collapsed="false">
      <c r="A307" s="0" t="s">
        <v>619</v>
      </c>
      <c r="B307" s="0" t="n">
        <f aca="false">(-1)*LOG(H307,10)</f>
        <v>0.335731886247505</v>
      </c>
      <c r="C307" s="0" t="n">
        <f aca="false">D307/E307*100</f>
        <v>6.57894736842105</v>
      </c>
      <c r="D307" s="0" t="n">
        <v>5</v>
      </c>
      <c r="E307" s="0" t="n">
        <v>76</v>
      </c>
      <c r="F307" s="0" t="n">
        <v>812</v>
      </c>
      <c r="G307" s="0" t="n">
        <v>13861</v>
      </c>
      <c r="H307" s="0" t="n">
        <v>0.461602459075291</v>
      </c>
      <c r="I307" s="0" t="s">
        <v>620</v>
      </c>
    </row>
    <row r="308" customFormat="false" ht="12" hidden="false" customHeight="false" outlineLevel="0" collapsed="false">
      <c r="A308" s="0" t="s">
        <v>621</v>
      </c>
      <c r="B308" s="0" t="n">
        <f aca="false">(-1)*LOG(H308,10)</f>
        <v>0.33338444716178</v>
      </c>
      <c r="C308" s="0" t="n">
        <f aca="false">D308/E308*100</f>
        <v>1.31578947368421</v>
      </c>
      <c r="D308" s="0" t="n">
        <v>1</v>
      </c>
      <c r="E308" s="0" t="n">
        <v>76</v>
      </c>
      <c r="F308" s="0" t="n">
        <v>113</v>
      </c>
      <c r="G308" s="0" t="n">
        <v>13861</v>
      </c>
      <c r="H308" s="0" t="n">
        <v>0.464104257888382</v>
      </c>
      <c r="I308" s="0" t="s">
        <v>622</v>
      </c>
    </row>
    <row r="309" customFormat="false" ht="12" hidden="false" customHeight="false" outlineLevel="0" collapsed="false">
      <c r="A309" s="0" t="s">
        <v>623</v>
      </c>
      <c r="B309" s="0" t="n">
        <f aca="false">(-1)*LOG(H309,10)</f>
        <v>0.332239132287178</v>
      </c>
      <c r="C309" s="0" t="n">
        <f aca="false">D309/E309*100</f>
        <v>2.63157894736842</v>
      </c>
      <c r="D309" s="0" t="n">
        <v>2</v>
      </c>
      <c r="E309" s="0" t="n">
        <v>76</v>
      </c>
      <c r="F309" s="0" t="n">
        <v>285</v>
      </c>
      <c r="G309" s="0" t="n">
        <v>13861</v>
      </c>
      <c r="H309" s="0" t="n">
        <v>0.465329801938673</v>
      </c>
      <c r="I309" s="0" t="s">
        <v>624</v>
      </c>
    </row>
    <row r="310" customFormat="false" ht="12" hidden="false" customHeight="false" outlineLevel="0" collapsed="false">
      <c r="A310" s="0" t="s">
        <v>625</v>
      </c>
      <c r="B310" s="0" t="n">
        <f aca="false">(-1)*LOG(H310,10)</f>
        <v>0.330621066521035</v>
      </c>
      <c r="C310" s="0" t="n">
        <f aca="false">D310/E310*100</f>
        <v>1.31578947368421</v>
      </c>
      <c r="D310" s="0" t="n">
        <v>1</v>
      </c>
      <c r="E310" s="0" t="n">
        <v>76</v>
      </c>
      <c r="F310" s="0" t="n">
        <v>114</v>
      </c>
      <c r="G310" s="0" t="n">
        <v>13861</v>
      </c>
      <c r="H310" s="0" t="n">
        <v>0.467066730713555</v>
      </c>
      <c r="I310" s="0" t="s">
        <v>626</v>
      </c>
    </row>
    <row r="311" customFormat="false" ht="12" hidden="false" customHeight="false" outlineLevel="0" collapsed="false">
      <c r="A311" s="0" t="s">
        <v>627</v>
      </c>
      <c r="B311" s="0" t="n">
        <f aca="false">(-1)*LOG(H311,10)</f>
        <v>0.330621066521035</v>
      </c>
      <c r="C311" s="0" t="n">
        <f aca="false">D311/E311*100</f>
        <v>1.31578947368421</v>
      </c>
      <c r="D311" s="0" t="n">
        <v>1</v>
      </c>
      <c r="E311" s="0" t="n">
        <v>76</v>
      </c>
      <c r="F311" s="0" t="n">
        <v>114</v>
      </c>
      <c r="G311" s="0" t="n">
        <v>13861</v>
      </c>
      <c r="H311" s="0" t="n">
        <v>0.467066730713555</v>
      </c>
      <c r="I311" s="0" t="s">
        <v>628</v>
      </c>
    </row>
    <row r="312" customFormat="false" ht="12" hidden="false" customHeight="false" outlineLevel="0" collapsed="false">
      <c r="A312" s="0" t="s">
        <v>629</v>
      </c>
      <c r="B312" s="0" t="n">
        <f aca="false">(-1)*LOG(H312,10)</f>
        <v>0.325190944700718</v>
      </c>
      <c r="C312" s="0" t="n">
        <f aca="false">D312/E312*100</f>
        <v>1.31578947368421</v>
      </c>
      <c r="D312" s="0" t="n">
        <v>1</v>
      </c>
      <c r="E312" s="0" t="n">
        <v>76</v>
      </c>
      <c r="F312" s="0" t="n">
        <v>116</v>
      </c>
      <c r="G312" s="0" t="n">
        <v>13861</v>
      </c>
      <c r="H312" s="0" t="n">
        <v>0.472943275965564</v>
      </c>
      <c r="I312" s="0" t="s">
        <v>630</v>
      </c>
    </row>
    <row r="313" customFormat="false" ht="12" hidden="false" customHeight="false" outlineLevel="0" collapsed="false">
      <c r="A313" s="0" t="s">
        <v>631</v>
      </c>
      <c r="B313" s="0" t="n">
        <f aca="false">(-1)*LOG(H313,10)</f>
        <v>0.319885892571083</v>
      </c>
      <c r="C313" s="0" t="n">
        <f aca="false">D313/E313*100</f>
        <v>1.31578947368421</v>
      </c>
      <c r="D313" s="0" t="n">
        <v>1</v>
      </c>
      <c r="E313" s="0" t="n">
        <v>76</v>
      </c>
      <c r="F313" s="0" t="n">
        <v>118</v>
      </c>
      <c r="G313" s="0" t="n">
        <v>13861</v>
      </c>
      <c r="H313" s="0" t="n">
        <v>0.478755865103559</v>
      </c>
      <c r="I313" s="0" t="s">
        <v>632</v>
      </c>
    </row>
    <row r="314" customFormat="false" ht="12" hidden="false" customHeight="false" outlineLevel="0" collapsed="false">
      <c r="A314" s="0" t="s">
        <v>633</v>
      </c>
      <c r="B314" s="0" t="n">
        <f aca="false">(-1)*LOG(H314,10)</f>
        <v>0.315726416546778</v>
      </c>
      <c r="C314" s="0" t="n">
        <f aca="false">D314/E314*100</f>
        <v>2.63157894736842</v>
      </c>
      <c r="D314" s="0" t="n">
        <v>2</v>
      </c>
      <c r="E314" s="0" t="n">
        <v>76</v>
      </c>
      <c r="F314" s="0" t="n">
        <v>295</v>
      </c>
      <c r="G314" s="0" t="n">
        <v>13861</v>
      </c>
      <c r="H314" s="0" t="n">
        <v>0.483363200404214</v>
      </c>
      <c r="I314" s="0" t="s">
        <v>634</v>
      </c>
    </row>
    <row r="315" customFormat="false" ht="12" hidden="false" customHeight="false" outlineLevel="0" collapsed="false">
      <c r="A315" s="0" t="s">
        <v>635</v>
      </c>
      <c r="B315" s="0" t="n">
        <f aca="false">(-1)*LOG(H315,10)</f>
        <v>0.314127176120188</v>
      </c>
      <c r="C315" s="0" t="n">
        <f aca="false">D315/E315*100</f>
        <v>2.63157894736842</v>
      </c>
      <c r="D315" s="0" t="n">
        <v>2</v>
      </c>
      <c r="E315" s="0" t="n">
        <v>76</v>
      </c>
      <c r="F315" s="0" t="n">
        <v>296</v>
      </c>
      <c r="G315" s="0" t="n">
        <v>13861</v>
      </c>
      <c r="H315" s="0" t="n">
        <v>0.48514641207294</v>
      </c>
      <c r="I315" s="0" t="s">
        <v>636</v>
      </c>
    </row>
    <row r="316" customFormat="false" ht="12" hidden="false" customHeight="false" outlineLevel="0" collapsed="false">
      <c r="A316" s="0" t="s">
        <v>637</v>
      </c>
      <c r="B316" s="0" t="n">
        <f aca="false">(-1)*LOG(H316,10)</f>
        <v>0.312153387295409</v>
      </c>
      <c r="C316" s="0" t="n">
        <f aca="false">D316/E316*100</f>
        <v>1.31578947368421</v>
      </c>
      <c r="D316" s="0" t="n">
        <v>1</v>
      </c>
      <c r="E316" s="0" t="n">
        <v>76</v>
      </c>
      <c r="F316" s="0" t="n">
        <v>121</v>
      </c>
      <c r="G316" s="0" t="n">
        <v>13861</v>
      </c>
      <c r="H316" s="0" t="n">
        <v>0.487356331636242</v>
      </c>
      <c r="I316" s="0" t="s">
        <v>638</v>
      </c>
    </row>
    <row r="317" customFormat="false" ht="12" hidden="false" customHeight="false" outlineLevel="0" collapsed="false">
      <c r="A317" s="0" t="s">
        <v>639</v>
      </c>
      <c r="B317" s="0" t="n">
        <f aca="false">(-1)*LOG(H317,10)</f>
        <v>0.312153387295409</v>
      </c>
      <c r="C317" s="0" t="n">
        <f aca="false">D317/E317*100</f>
        <v>1.31578947368421</v>
      </c>
      <c r="D317" s="0" t="n">
        <v>1</v>
      </c>
      <c r="E317" s="0" t="n">
        <v>76</v>
      </c>
      <c r="F317" s="0" t="n">
        <v>121</v>
      </c>
      <c r="G317" s="0" t="n">
        <v>13861</v>
      </c>
      <c r="H317" s="0" t="n">
        <v>0.487356331636242</v>
      </c>
      <c r="I317" s="0" t="s">
        <v>640</v>
      </c>
    </row>
    <row r="318" customFormat="false" ht="12" hidden="false" customHeight="false" outlineLevel="0" collapsed="false">
      <c r="A318" s="0" t="s">
        <v>641</v>
      </c>
      <c r="B318" s="0" t="n">
        <f aca="false">(-1)*LOG(H318,10)</f>
        <v>0.309633855860525</v>
      </c>
      <c r="C318" s="0" t="n">
        <f aca="false">D318/E318*100</f>
        <v>1.31578947368421</v>
      </c>
      <c r="D318" s="0" t="n">
        <v>1</v>
      </c>
      <c r="E318" s="0" t="n">
        <v>76</v>
      </c>
      <c r="F318" s="0" t="n">
        <v>122</v>
      </c>
      <c r="G318" s="0" t="n">
        <v>13861</v>
      </c>
      <c r="H318" s="0" t="n">
        <v>0.490191915245823</v>
      </c>
      <c r="I318" s="0" t="s">
        <v>642</v>
      </c>
    </row>
    <row r="319" customFormat="false" ht="12" hidden="false" customHeight="false" outlineLevel="0" collapsed="false">
      <c r="A319" s="0" t="s">
        <v>643</v>
      </c>
      <c r="B319" s="0" t="n">
        <f aca="false">(-1)*LOG(H319,10)</f>
        <v>0.309633855860525</v>
      </c>
      <c r="C319" s="0" t="n">
        <f aca="false">D319/E319*100</f>
        <v>1.31578947368421</v>
      </c>
      <c r="D319" s="0" t="n">
        <v>1</v>
      </c>
      <c r="E319" s="0" t="n">
        <v>76</v>
      </c>
      <c r="F319" s="0" t="n">
        <v>122</v>
      </c>
      <c r="G319" s="0" t="n">
        <v>13861</v>
      </c>
      <c r="H319" s="0" t="n">
        <v>0.490191915245823</v>
      </c>
      <c r="I319" s="0" t="s">
        <v>644</v>
      </c>
    </row>
    <row r="320" customFormat="false" ht="12" hidden="false" customHeight="false" outlineLevel="0" collapsed="false">
      <c r="A320" s="0" t="s">
        <v>645</v>
      </c>
      <c r="B320" s="0" t="n">
        <f aca="false">(-1)*LOG(H320,10)</f>
        <v>0.306166901465091</v>
      </c>
      <c r="C320" s="0" t="n">
        <f aca="false">D320/E320*100</f>
        <v>3.94736842105263</v>
      </c>
      <c r="D320" s="0" t="n">
        <v>3</v>
      </c>
      <c r="E320" s="0" t="n">
        <v>76</v>
      </c>
      <c r="F320" s="0" t="n">
        <v>481</v>
      </c>
      <c r="G320" s="0" t="n">
        <v>13861</v>
      </c>
      <c r="H320" s="0" t="n">
        <v>0.494120757502268</v>
      </c>
      <c r="I320" s="0" t="s">
        <v>646</v>
      </c>
    </row>
    <row r="321" customFormat="false" ht="12" hidden="false" customHeight="false" outlineLevel="0" collapsed="false">
      <c r="A321" s="0" t="s">
        <v>647</v>
      </c>
      <c r="B321" s="0" t="n">
        <f aca="false">(-1)*LOG(H321,10)</f>
        <v>0.30472221703887</v>
      </c>
      <c r="C321" s="0" t="n">
        <f aca="false">D321/E321*100</f>
        <v>2.63157894736842</v>
      </c>
      <c r="D321" s="0" t="n">
        <v>2</v>
      </c>
      <c r="E321" s="0" t="n">
        <v>76</v>
      </c>
      <c r="F321" s="0" t="n">
        <v>302</v>
      </c>
      <c r="G321" s="0" t="n">
        <v>13861</v>
      </c>
      <c r="H321" s="0" t="n">
        <v>0.495767191482512</v>
      </c>
      <c r="I321" s="0" t="s">
        <v>648</v>
      </c>
    </row>
    <row r="322" customFormat="false" ht="12" hidden="false" customHeight="false" outlineLevel="0" collapsed="false">
      <c r="A322" s="0" t="s">
        <v>649</v>
      </c>
      <c r="B322" s="0" t="n">
        <f aca="false">(-1)*LOG(H322,10)</f>
        <v>0.301658223634199</v>
      </c>
      <c r="C322" s="0" t="n">
        <f aca="false">D322/E322*100</f>
        <v>2.63157894736842</v>
      </c>
      <c r="D322" s="0" t="n">
        <v>2</v>
      </c>
      <c r="E322" s="0" t="n">
        <v>76</v>
      </c>
      <c r="F322" s="0" t="n">
        <v>304</v>
      </c>
      <c r="G322" s="0" t="n">
        <v>13861</v>
      </c>
      <c r="H322" s="0" t="n">
        <v>0.499277248693775</v>
      </c>
      <c r="I322" s="0" t="s">
        <v>650</v>
      </c>
    </row>
    <row r="323" customFormat="false" ht="12" hidden="false" customHeight="false" outlineLevel="0" collapsed="false">
      <c r="A323" s="0" t="s">
        <v>651</v>
      </c>
      <c r="B323" s="0" t="n">
        <f aca="false">(-1)*LOG(H323,10)</f>
        <v>0.295092054314803</v>
      </c>
      <c r="C323" s="0" t="n">
        <f aca="false">D323/E323*100</f>
        <v>1.31578947368421</v>
      </c>
      <c r="D323" s="0" t="n">
        <v>1</v>
      </c>
      <c r="E323" s="0" t="n">
        <v>76</v>
      </c>
      <c r="F323" s="0" t="n">
        <v>128</v>
      </c>
      <c r="G323" s="0" t="n">
        <v>13861</v>
      </c>
      <c r="H323" s="0" t="n">
        <v>0.506883256445751</v>
      </c>
      <c r="I323" s="0" t="s">
        <v>652</v>
      </c>
    </row>
    <row r="324" customFormat="false" ht="12" hidden="false" customHeight="false" outlineLevel="0" collapsed="false">
      <c r="A324" s="0" t="s">
        <v>653</v>
      </c>
      <c r="B324" s="0" t="n">
        <f aca="false">(-1)*LOG(H324,10)</f>
        <v>0.291042687198128</v>
      </c>
      <c r="C324" s="0" t="n">
        <f aca="false">D324/E324*100</f>
        <v>55.2631578947369</v>
      </c>
      <c r="D324" s="0" t="n">
        <v>42</v>
      </c>
      <c r="E324" s="0" t="n">
        <v>76</v>
      </c>
      <c r="F324" s="0" t="n">
        <v>7589</v>
      </c>
      <c r="G324" s="0" t="n">
        <v>13861</v>
      </c>
      <c r="H324" s="0" t="n">
        <v>0.511631544340697</v>
      </c>
      <c r="I324" s="0" t="s">
        <v>654</v>
      </c>
    </row>
    <row r="325" customFormat="false" ht="12" hidden="false" customHeight="false" outlineLevel="0" collapsed="false">
      <c r="A325" s="0" t="s">
        <v>655</v>
      </c>
      <c r="B325" s="0" t="n">
        <f aca="false">(-1)*LOG(H325,10)</f>
        <v>0.288291946177254</v>
      </c>
      <c r="C325" s="0" t="n">
        <f aca="false">D325/E325*100</f>
        <v>2.63157894736842</v>
      </c>
      <c r="D325" s="0" t="n">
        <v>2</v>
      </c>
      <c r="E325" s="0" t="n">
        <v>76</v>
      </c>
      <c r="F325" s="0" t="n">
        <v>313</v>
      </c>
      <c r="G325" s="0" t="n">
        <v>13861</v>
      </c>
      <c r="H325" s="0" t="n">
        <v>0.514882408346603</v>
      </c>
      <c r="I325" s="0" t="s">
        <v>656</v>
      </c>
    </row>
    <row r="326" customFormat="false" ht="12" hidden="false" customHeight="false" outlineLevel="0" collapsed="false">
      <c r="A326" s="0" t="s">
        <v>657</v>
      </c>
      <c r="B326" s="0" t="n">
        <f aca="false">(-1)*LOG(H326,10)</f>
        <v>0.288171253581306</v>
      </c>
      <c r="C326" s="0" t="n">
        <f aca="false">D326/E326*100</f>
        <v>1.31578947368421</v>
      </c>
      <c r="D326" s="0" t="n">
        <v>1</v>
      </c>
      <c r="E326" s="0" t="n">
        <v>76</v>
      </c>
      <c r="F326" s="0" t="n">
        <v>131</v>
      </c>
      <c r="G326" s="0" t="n">
        <v>13861</v>
      </c>
      <c r="H326" s="0" t="n">
        <v>0.515025516612342</v>
      </c>
      <c r="I326" s="0" t="s">
        <v>658</v>
      </c>
    </row>
    <row r="327" customFormat="false" ht="12" hidden="false" customHeight="false" outlineLevel="0" collapsed="false">
      <c r="A327" s="0" t="s">
        <v>659</v>
      </c>
      <c r="B327" s="0" t="n">
        <f aca="false">(-1)*LOG(H327,10)</f>
        <v>0.287193479184387</v>
      </c>
      <c r="C327" s="0" t="n">
        <f aca="false">D327/E327*100</f>
        <v>3.94736842105263</v>
      </c>
      <c r="D327" s="0" t="n">
        <v>3</v>
      </c>
      <c r="E327" s="0" t="n">
        <v>76</v>
      </c>
      <c r="F327" s="0" t="n">
        <v>497</v>
      </c>
      <c r="G327" s="0" t="n">
        <v>13861</v>
      </c>
      <c r="H327" s="0" t="n">
        <v>0.516186355838708</v>
      </c>
      <c r="I327" s="0" t="s">
        <v>660</v>
      </c>
    </row>
    <row r="328" customFormat="false" ht="12" hidden="false" customHeight="false" outlineLevel="0" collapsed="false">
      <c r="A328" s="0" t="s">
        <v>661</v>
      </c>
      <c r="B328" s="0" t="n">
        <f aca="false">(-1)*LOG(H328,10)</f>
        <v>0.28367954223569</v>
      </c>
      <c r="C328" s="0" t="n">
        <f aca="false">D328/E328*100</f>
        <v>1.31578947368421</v>
      </c>
      <c r="D328" s="0" t="n">
        <v>1</v>
      </c>
      <c r="E328" s="0" t="n">
        <v>76</v>
      </c>
      <c r="F328" s="0" t="n">
        <v>133</v>
      </c>
      <c r="G328" s="0" t="n">
        <v>13861</v>
      </c>
      <c r="H328" s="0" t="n">
        <v>0.520379833435986</v>
      </c>
      <c r="I328" s="0" t="s">
        <v>662</v>
      </c>
    </row>
    <row r="329" customFormat="false" ht="12" hidden="false" customHeight="false" outlineLevel="0" collapsed="false">
      <c r="A329" s="0" t="s">
        <v>663</v>
      </c>
      <c r="B329" s="0" t="n">
        <f aca="false">(-1)*LOG(H329,10)</f>
        <v>0.28367954223569</v>
      </c>
      <c r="C329" s="0" t="n">
        <f aca="false">D329/E329*100</f>
        <v>1.31578947368421</v>
      </c>
      <c r="D329" s="0" t="n">
        <v>1</v>
      </c>
      <c r="E329" s="0" t="n">
        <v>76</v>
      </c>
      <c r="F329" s="0" t="n">
        <v>133</v>
      </c>
      <c r="G329" s="0" t="n">
        <v>13861</v>
      </c>
      <c r="H329" s="0" t="n">
        <v>0.520379833435986</v>
      </c>
      <c r="I329" s="0" t="s">
        <v>664</v>
      </c>
    </row>
    <row r="330" customFormat="false" ht="12" hidden="false" customHeight="false" outlineLevel="0" collapsed="false">
      <c r="A330" s="0" t="s">
        <v>665</v>
      </c>
      <c r="B330" s="0" t="n">
        <f aca="false">(-1)*LOG(H330,10)</f>
        <v>0.28141734766736</v>
      </c>
      <c r="C330" s="0" t="n">
        <f aca="false">D330/E330*100</f>
        <v>11.8421052631579</v>
      </c>
      <c r="D330" s="0" t="n">
        <v>9</v>
      </c>
      <c r="E330" s="0" t="n">
        <v>76</v>
      </c>
      <c r="F330" s="0" t="n">
        <v>1603</v>
      </c>
      <c r="G330" s="0" t="n">
        <v>13861</v>
      </c>
      <c r="H330" s="0" t="n">
        <v>0.523097509504224</v>
      </c>
      <c r="I330" s="0" t="s">
        <v>666</v>
      </c>
    </row>
    <row r="331" customFormat="false" ht="12" hidden="false" customHeight="false" outlineLevel="0" collapsed="false">
      <c r="A331" s="0" t="s">
        <v>667</v>
      </c>
      <c r="B331" s="0" t="n">
        <f aca="false">(-1)*LOG(H331,10)</f>
        <v>0.281301589688122</v>
      </c>
      <c r="C331" s="0" t="n">
        <f aca="false">D331/E331*100</f>
        <v>14.4736842105263</v>
      </c>
      <c r="D331" s="0" t="n">
        <v>11</v>
      </c>
      <c r="E331" s="0" t="n">
        <v>76</v>
      </c>
      <c r="F331" s="0" t="n">
        <v>1969</v>
      </c>
      <c r="G331" s="0" t="n">
        <v>13861</v>
      </c>
      <c r="H331" s="0" t="n">
        <v>0.523236955856465</v>
      </c>
      <c r="I331" s="0" t="s">
        <v>668</v>
      </c>
    </row>
    <row r="332" customFormat="false" ht="12" hidden="false" customHeight="false" outlineLevel="0" collapsed="false">
      <c r="A332" s="0" t="s">
        <v>669</v>
      </c>
      <c r="B332" s="0" t="n">
        <f aca="false">(-1)*LOG(H332,10)</f>
        <v>0.276073042026222</v>
      </c>
      <c r="C332" s="0" t="n">
        <f aca="false">D332/E332*100</f>
        <v>22.3684210526316</v>
      </c>
      <c r="D332" s="0" t="n">
        <v>17</v>
      </c>
      <c r="E332" s="0" t="n">
        <v>76</v>
      </c>
      <c r="F332" s="0" t="n">
        <v>3075</v>
      </c>
      <c r="G332" s="0" t="n">
        <v>13861</v>
      </c>
      <c r="H332" s="0" t="n">
        <v>0.52957436968142</v>
      </c>
      <c r="I332" s="0" t="s">
        <v>670</v>
      </c>
    </row>
    <row r="333" customFormat="false" ht="12" hidden="false" customHeight="false" outlineLevel="0" collapsed="false">
      <c r="A333" s="0" t="s">
        <v>671</v>
      </c>
      <c r="B333" s="0" t="n">
        <f aca="false">(-1)*LOG(H333,10)</f>
        <v>0.274975772502657</v>
      </c>
      <c r="C333" s="0" t="n">
        <f aca="false">D333/E333*100</f>
        <v>1.31578947368421</v>
      </c>
      <c r="D333" s="0" t="n">
        <v>1</v>
      </c>
      <c r="E333" s="0" t="n">
        <v>76</v>
      </c>
      <c r="F333" s="0" t="n">
        <v>137</v>
      </c>
      <c r="G333" s="0" t="n">
        <v>13861</v>
      </c>
      <c r="H333" s="0" t="n">
        <v>0.53091406090991</v>
      </c>
      <c r="I333" s="0" t="s">
        <v>672</v>
      </c>
    </row>
    <row r="334" customFormat="false" ht="12" hidden="false" customHeight="false" outlineLevel="0" collapsed="false">
      <c r="A334" s="0" t="s">
        <v>673</v>
      </c>
      <c r="B334" s="0" t="n">
        <f aca="false">(-1)*LOG(H334,10)</f>
        <v>0.27375648790533</v>
      </c>
      <c r="C334" s="0" t="n">
        <f aca="false">D334/E334*100</f>
        <v>3.94736842105263</v>
      </c>
      <c r="D334" s="0" t="n">
        <v>3</v>
      </c>
      <c r="E334" s="0" t="n">
        <v>76</v>
      </c>
      <c r="F334" s="0" t="n">
        <v>509</v>
      </c>
      <c r="G334" s="0" t="n">
        <v>13861</v>
      </c>
      <c r="H334" s="0" t="n">
        <v>0.532406699923457</v>
      </c>
      <c r="I334" s="0" t="s">
        <v>674</v>
      </c>
    </row>
    <row r="335" customFormat="false" ht="12" hidden="false" customHeight="false" outlineLevel="0" collapsed="false">
      <c r="A335" s="0" t="s">
        <v>675</v>
      </c>
      <c r="B335" s="0" t="n">
        <f aca="false">(-1)*LOG(H335,10)</f>
        <v>0.27185389273913</v>
      </c>
      <c r="C335" s="0" t="n">
        <f aca="false">D335/E335*100</f>
        <v>25</v>
      </c>
      <c r="D335" s="0" t="n">
        <v>19</v>
      </c>
      <c r="E335" s="0" t="n">
        <v>76</v>
      </c>
      <c r="F335" s="0" t="n">
        <v>3449</v>
      </c>
      <c r="G335" s="0" t="n">
        <v>13861</v>
      </c>
      <c r="H335" s="0" t="n">
        <v>0.534744230146059</v>
      </c>
      <c r="I335" s="0" t="s">
        <v>676</v>
      </c>
    </row>
    <row r="336" customFormat="false" ht="12" hidden="false" customHeight="false" outlineLevel="0" collapsed="false">
      <c r="A336" s="0" t="s">
        <v>677</v>
      </c>
      <c r="B336" s="0" t="n">
        <f aca="false">(-1)*LOG(H336,10)</f>
        <v>0.2687935162115</v>
      </c>
      <c r="C336" s="0" t="n">
        <f aca="false">D336/E336*100</f>
        <v>2.63157894736842</v>
      </c>
      <c r="D336" s="0" t="n">
        <v>2</v>
      </c>
      <c r="E336" s="0" t="n">
        <v>76</v>
      </c>
      <c r="F336" s="0" t="n">
        <v>327</v>
      </c>
      <c r="G336" s="0" t="n">
        <v>13861</v>
      </c>
      <c r="H336" s="0" t="n">
        <v>0.538525761844274</v>
      </c>
      <c r="I336" s="0" t="s">
        <v>678</v>
      </c>
    </row>
    <row r="337" customFormat="false" ht="12" hidden="false" customHeight="false" outlineLevel="0" collapsed="false">
      <c r="A337" s="0" t="s">
        <v>679</v>
      </c>
      <c r="B337" s="0" t="n">
        <f aca="false">(-1)*LOG(H337,10)</f>
        <v>0.267279859085711</v>
      </c>
      <c r="C337" s="0" t="n">
        <f aca="false">D337/E337*100</f>
        <v>3.94736842105263</v>
      </c>
      <c r="D337" s="0" t="n">
        <v>3</v>
      </c>
      <c r="E337" s="0" t="n">
        <v>76</v>
      </c>
      <c r="F337" s="0" t="n">
        <v>515</v>
      </c>
      <c r="G337" s="0" t="n">
        <v>13861</v>
      </c>
      <c r="H337" s="0" t="n">
        <v>0.540405973456702</v>
      </c>
      <c r="I337" s="0" t="s">
        <v>680</v>
      </c>
    </row>
    <row r="338" customFormat="false" ht="12" hidden="false" customHeight="false" outlineLevel="0" collapsed="false">
      <c r="A338" s="0" t="s">
        <v>681</v>
      </c>
      <c r="B338" s="0" t="n">
        <f aca="false">(-1)*LOG(H338,10)</f>
        <v>0.26662624640241</v>
      </c>
      <c r="C338" s="0" t="n">
        <f aca="false">D338/E338*100</f>
        <v>1.31578947368421</v>
      </c>
      <c r="D338" s="0" t="n">
        <v>1</v>
      </c>
      <c r="E338" s="0" t="n">
        <v>76</v>
      </c>
      <c r="F338" s="0" t="n">
        <v>141</v>
      </c>
      <c r="G338" s="0" t="n">
        <v>13861</v>
      </c>
      <c r="H338" s="0" t="n">
        <v>0.541219896132407</v>
      </c>
      <c r="I338" s="0" t="s">
        <v>682</v>
      </c>
    </row>
    <row r="339" customFormat="false" ht="12" hidden="false" customHeight="false" outlineLevel="0" collapsed="false">
      <c r="A339" s="0" t="s">
        <v>683</v>
      </c>
      <c r="B339" s="0" t="n">
        <f aca="false">(-1)*LOG(H339,10)</f>
        <v>0.26662624640241</v>
      </c>
      <c r="C339" s="0" t="n">
        <f aca="false">D339/E339*100</f>
        <v>1.31578947368421</v>
      </c>
      <c r="D339" s="0" t="n">
        <v>1</v>
      </c>
      <c r="E339" s="0" t="n">
        <v>76</v>
      </c>
      <c r="F339" s="0" t="n">
        <v>141</v>
      </c>
      <c r="G339" s="0" t="n">
        <v>13861</v>
      </c>
      <c r="H339" s="0" t="n">
        <v>0.541219896132407</v>
      </c>
      <c r="I339" s="0" t="s">
        <v>684</v>
      </c>
    </row>
    <row r="340" customFormat="false" ht="12" hidden="false" customHeight="false" outlineLevel="0" collapsed="false">
      <c r="A340" s="0" t="s">
        <v>685</v>
      </c>
      <c r="B340" s="0" t="n">
        <f aca="false">(-1)*LOG(H340,10)</f>
        <v>0.254494809165574</v>
      </c>
      <c r="C340" s="0" t="n">
        <f aca="false">D340/E340*100</f>
        <v>2.63157894736842</v>
      </c>
      <c r="D340" s="0" t="n">
        <v>2</v>
      </c>
      <c r="E340" s="0" t="n">
        <v>76</v>
      </c>
      <c r="F340" s="0" t="n">
        <v>338</v>
      </c>
      <c r="G340" s="0" t="n">
        <v>13861</v>
      </c>
      <c r="H340" s="0" t="n">
        <v>0.556551286307575</v>
      </c>
      <c r="I340" s="0" t="s">
        <v>686</v>
      </c>
    </row>
    <row r="341" customFormat="false" ht="12" hidden="false" customHeight="false" outlineLevel="0" collapsed="false">
      <c r="A341" s="0" t="s">
        <v>687</v>
      </c>
      <c r="B341" s="0" t="n">
        <f aca="false">(-1)*LOG(H341,10)</f>
        <v>0.250908777434437</v>
      </c>
      <c r="C341" s="0" t="n">
        <f aca="false">D341/E341*100</f>
        <v>1.31578947368421</v>
      </c>
      <c r="D341" s="0" t="n">
        <v>1</v>
      </c>
      <c r="E341" s="0" t="n">
        <v>76</v>
      </c>
      <c r="F341" s="0" t="n">
        <v>149</v>
      </c>
      <c r="G341" s="0" t="n">
        <v>13861</v>
      </c>
      <c r="H341" s="0" t="n">
        <v>0.561165835258025</v>
      </c>
      <c r="I341" s="0" t="s">
        <v>688</v>
      </c>
    </row>
    <row r="342" customFormat="false" ht="12" hidden="false" customHeight="false" outlineLevel="0" collapsed="false">
      <c r="A342" s="0" t="s">
        <v>689</v>
      </c>
      <c r="B342" s="0" t="n">
        <f aca="false">(-1)*LOG(H342,10)</f>
        <v>0.249030469403155</v>
      </c>
      <c r="C342" s="0" t="n">
        <f aca="false">D342/E342*100</f>
        <v>1.31578947368421</v>
      </c>
      <c r="D342" s="0" t="n">
        <v>1</v>
      </c>
      <c r="E342" s="0" t="n">
        <v>76</v>
      </c>
      <c r="F342" s="0" t="n">
        <v>150</v>
      </c>
      <c r="G342" s="0" t="n">
        <v>13861</v>
      </c>
      <c r="H342" s="0" t="n">
        <v>0.563598113300644</v>
      </c>
      <c r="I342" s="0" t="s">
        <v>690</v>
      </c>
    </row>
    <row r="343" customFormat="false" ht="12" hidden="false" customHeight="false" outlineLevel="0" collapsed="false">
      <c r="A343" s="0" t="s">
        <v>691</v>
      </c>
      <c r="B343" s="0" t="n">
        <f aca="false">(-1)*LOG(H343,10)</f>
        <v>0.249030469403155</v>
      </c>
      <c r="C343" s="0" t="n">
        <f aca="false">D343/E343*100</f>
        <v>1.31578947368421</v>
      </c>
      <c r="D343" s="0" t="n">
        <v>1</v>
      </c>
      <c r="E343" s="0" t="n">
        <v>76</v>
      </c>
      <c r="F343" s="0" t="n">
        <v>150</v>
      </c>
      <c r="G343" s="0" t="n">
        <v>13861</v>
      </c>
      <c r="H343" s="0" t="n">
        <v>0.563598113300644</v>
      </c>
      <c r="I343" s="0" t="s">
        <v>692</v>
      </c>
    </row>
    <row r="344" customFormat="false" ht="12" hidden="false" customHeight="false" outlineLevel="0" collapsed="false">
      <c r="A344" s="0" t="s">
        <v>693</v>
      </c>
      <c r="B344" s="0" t="n">
        <f aca="false">(-1)*LOG(H344,10)</f>
        <v>0.247170458353521</v>
      </c>
      <c r="C344" s="0" t="n">
        <f aca="false">D344/E344*100</f>
        <v>1.31578947368421</v>
      </c>
      <c r="D344" s="0" t="n">
        <v>1</v>
      </c>
      <c r="E344" s="0" t="n">
        <v>76</v>
      </c>
      <c r="F344" s="0" t="n">
        <v>151</v>
      </c>
      <c r="G344" s="0" t="n">
        <v>13861</v>
      </c>
      <c r="H344" s="0" t="n">
        <v>0.566017086635131</v>
      </c>
      <c r="I344" s="0" t="s">
        <v>694</v>
      </c>
    </row>
    <row r="345" customFormat="false" ht="12" hidden="false" customHeight="false" outlineLevel="0" collapsed="false">
      <c r="A345" s="0" t="s">
        <v>695</v>
      </c>
      <c r="B345" s="0" t="n">
        <f aca="false">(-1)*LOG(H345,10)</f>
        <v>0.245328489729126</v>
      </c>
      <c r="C345" s="0" t="n">
        <f aca="false">D345/E345*100</f>
        <v>1.31578947368421</v>
      </c>
      <c r="D345" s="0" t="n">
        <v>1</v>
      </c>
      <c r="E345" s="0" t="n">
        <v>76</v>
      </c>
      <c r="F345" s="0" t="n">
        <v>152</v>
      </c>
      <c r="G345" s="0" t="n">
        <v>13861</v>
      </c>
      <c r="H345" s="0" t="n">
        <v>0.568422827073915</v>
      </c>
      <c r="I345" s="0" t="s">
        <v>696</v>
      </c>
    </row>
    <row r="346" customFormat="false" ht="12" hidden="false" customHeight="false" outlineLevel="0" collapsed="false">
      <c r="A346" s="0" t="s">
        <v>697</v>
      </c>
      <c r="B346" s="0" t="n">
        <f aca="false">(-1)*LOG(H346,10)</f>
        <v>0.24194497488655</v>
      </c>
      <c r="C346" s="0" t="n">
        <f aca="false">D346/E346*100</f>
        <v>5.26315789473684</v>
      </c>
      <c r="D346" s="0" t="n">
        <v>4</v>
      </c>
      <c r="E346" s="0" t="n">
        <v>76</v>
      </c>
      <c r="F346" s="0" t="n">
        <v>730</v>
      </c>
      <c r="G346" s="0" t="n">
        <v>13861</v>
      </c>
      <c r="H346" s="0" t="n">
        <v>0.572868608844085</v>
      </c>
      <c r="I346" s="0" t="s">
        <v>698</v>
      </c>
    </row>
    <row r="347" customFormat="false" ht="12" hidden="false" customHeight="false" outlineLevel="0" collapsed="false">
      <c r="A347" s="0" t="s">
        <v>699</v>
      </c>
      <c r="B347" s="0" t="n">
        <f aca="false">(-1)*LOG(H347,10)</f>
        <v>0.240958518855449</v>
      </c>
      <c r="C347" s="0" t="n">
        <f aca="false">D347/E347*100</f>
        <v>3.94736842105263</v>
      </c>
      <c r="D347" s="0" t="n">
        <v>3</v>
      </c>
      <c r="E347" s="0" t="n">
        <v>76</v>
      </c>
      <c r="F347" s="0" t="n">
        <v>541</v>
      </c>
      <c r="G347" s="0" t="n">
        <v>13861</v>
      </c>
      <c r="H347" s="0" t="n">
        <v>0.574171300908527</v>
      </c>
      <c r="I347" s="0" t="s">
        <v>700</v>
      </c>
    </row>
    <row r="348" customFormat="false" ht="12" hidden="false" customHeight="false" outlineLevel="0" collapsed="false">
      <c r="A348" s="0" t="s">
        <v>701</v>
      </c>
      <c r="B348" s="0" t="n">
        <f aca="false">(-1)*LOG(H348,10)</f>
        <v>0.240279567545777</v>
      </c>
      <c r="C348" s="0" t="n">
        <f aca="false">D348/E348*100</f>
        <v>5.26315789473684</v>
      </c>
      <c r="D348" s="0" t="n">
        <v>4</v>
      </c>
      <c r="E348" s="0" t="n">
        <v>76</v>
      </c>
      <c r="F348" s="0" t="n">
        <v>732</v>
      </c>
      <c r="G348" s="0" t="n">
        <v>13861</v>
      </c>
      <c r="H348" s="0" t="n">
        <v>0.575069629702193</v>
      </c>
      <c r="I348" s="0" t="s">
        <v>702</v>
      </c>
    </row>
    <row r="349" customFormat="false" ht="12" hidden="false" customHeight="false" outlineLevel="0" collapsed="false">
      <c r="A349" s="0" t="s">
        <v>703</v>
      </c>
      <c r="B349" s="0" t="n">
        <f aca="false">(-1)*LOG(H349,10)</f>
        <v>0.239908367303609</v>
      </c>
      <c r="C349" s="0" t="n">
        <f aca="false">D349/E349*100</f>
        <v>1.31578947368421</v>
      </c>
      <c r="D349" s="0" t="n">
        <v>1</v>
      </c>
      <c r="E349" s="0" t="n">
        <v>76</v>
      </c>
      <c r="F349" s="0" t="n">
        <v>155</v>
      </c>
      <c r="G349" s="0" t="n">
        <v>13861</v>
      </c>
      <c r="H349" s="0" t="n">
        <v>0.575561363416397</v>
      </c>
      <c r="I349" s="0" t="s">
        <v>704</v>
      </c>
    </row>
    <row r="350" customFormat="false" ht="12" hidden="false" customHeight="false" outlineLevel="0" collapsed="false">
      <c r="A350" s="0" t="s">
        <v>705</v>
      </c>
      <c r="B350" s="0" t="n">
        <f aca="false">(-1)*LOG(H350,10)</f>
        <v>0.238136121201625</v>
      </c>
      <c r="C350" s="0" t="n">
        <f aca="false">D350/E350*100</f>
        <v>1.31578947368421</v>
      </c>
      <c r="D350" s="0" t="n">
        <v>1</v>
      </c>
      <c r="E350" s="0" t="n">
        <v>76</v>
      </c>
      <c r="F350" s="0" t="n">
        <v>156</v>
      </c>
      <c r="G350" s="0" t="n">
        <v>13861</v>
      </c>
      <c r="H350" s="0" t="n">
        <v>0.577914882778746</v>
      </c>
      <c r="I350" s="0" t="s">
        <v>706</v>
      </c>
    </row>
    <row r="351" customFormat="false" ht="12" hidden="false" customHeight="false" outlineLevel="0" collapsed="false">
      <c r="A351" s="0" t="s">
        <v>707</v>
      </c>
      <c r="B351" s="0" t="n">
        <f aca="false">(-1)*LOG(H351,10)</f>
        <v>0.23516066305842</v>
      </c>
      <c r="C351" s="0" t="n">
        <f aca="false">D351/E351*100</f>
        <v>2.63157894736842</v>
      </c>
      <c r="D351" s="0" t="n">
        <v>2</v>
      </c>
      <c r="E351" s="0" t="n">
        <v>76</v>
      </c>
      <c r="F351" s="0" t="n">
        <v>354</v>
      </c>
      <c r="G351" s="0" t="n">
        <v>13861</v>
      </c>
      <c r="H351" s="0" t="n">
        <v>0.581887914122214</v>
      </c>
      <c r="I351" s="0" t="s">
        <v>708</v>
      </c>
    </row>
    <row r="352" customFormat="false" ht="12" hidden="false" customHeight="false" outlineLevel="0" collapsed="false">
      <c r="A352" s="0" t="s">
        <v>709</v>
      </c>
      <c r="B352" s="0" t="n">
        <f aca="false">(-1)*LOG(H352,10)</f>
        <v>0.233571569391105</v>
      </c>
      <c r="C352" s="0" t="n">
        <f aca="false">D352/E352*100</f>
        <v>47.3684210526316</v>
      </c>
      <c r="D352" s="0" t="n">
        <v>36</v>
      </c>
      <c r="E352" s="0" t="n">
        <v>76</v>
      </c>
      <c r="F352" s="0" t="n">
        <v>6644</v>
      </c>
      <c r="G352" s="0" t="n">
        <v>13861</v>
      </c>
      <c r="H352" s="0" t="n">
        <v>0.584020955654775</v>
      </c>
      <c r="I352" s="0" t="s">
        <v>710</v>
      </c>
    </row>
    <row r="353" customFormat="false" ht="12" hidden="false" customHeight="false" outlineLevel="0" collapsed="false">
      <c r="A353" s="0" t="s">
        <v>711</v>
      </c>
      <c r="B353" s="0" t="n">
        <f aca="false">(-1)*LOG(H353,10)</f>
        <v>0.233396908238406</v>
      </c>
      <c r="C353" s="0" t="n">
        <f aca="false">D353/E353*100</f>
        <v>3.94736842105263</v>
      </c>
      <c r="D353" s="0" t="n">
        <v>3</v>
      </c>
      <c r="E353" s="0" t="n">
        <v>76</v>
      </c>
      <c r="F353" s="0" t="n">
        <v>549</v>
      </c>
      <c r="G353" s="0" t="n">
        <v>13861</v>
      </c>
      <c r="H353" s="0" t="n">
        <v>0.584255879864633</v>
      </c>
      <c r="I353" s="0" t="s">
        <v>712</v>
      </c>
    </row>
    <row r="354" customFormat="false" ht="12" hidden="false" customHeight="false" outlineLevel="0" collapsed="false">
      <c r="A354" s="0" t="s">
        <v>713</v>
      </c>
      <c r="B354" s="0" t="n">
        <f aca="false">(-1)*LOG(H354,10)</f>
        <v>0.231716363541181</v>
      </c>
      <c r="C354" s="0" t="n">
        <f aca="false">D354/E354*100</f>
        <v>2.63157894736842</v>
      </c>
      <c r="D354" s="0" t="n">
        <v>2</v>
      </c>
      <c r="E354" s="0" t="n">
        <v>76</v>
      </c>
      <c r="F354" s="0" t="n">
        <v>357</v>
      </c>
      <c r="G354" s="0" t="n">
        <v>13861</v>
      </c>
      <c r="H354" s="0" t="n">
        <v>0.58652109467054</v>
      </c>
      <c r="I354" s="0" t="s">
        <v>714</v>
      </c>
    </row>
    <row r="355" customFormat="false" ht="12" hidden="false" customHeight="false" outlineLevel="0" collapsed="false">
      <c r="A355" s="0" t="s">
        <v>715</v>
      </c>
      <c r="B355" s="0" t="n">
        <f aca="false">(-1)*LOG(H355,10)</f>
        <v>0.231213318098112</v>
      </c>
      <c r="C355" s="0" t="n">
        <f aca="false">D355/E355*100</f>
        <v>1.31578947368421</v>
      </c>
      <c r="D355" s="0" t="n">
        <v>1</v>
      </c>
      <c r="E355" s="0" t="n">
        <v>76</v>
      </c>
      <c r="F355" s="0" t="n">
        <v>160</v>
      </c>
      <c r="G355" s="0" t="n">
        <v>13861</v>
      </c>
      <c r="H355" s="0" t="n">
        <v>0.587200858561854</v>
      </c>
      <c r="I355" s="0" t="s">
        <v>716</v>
      </c>
    </row>
    <row r="356" customFormat="false" ht="12" hidden="false" customHeight="false" outlineLevel="0" collapsed="false">
      <c r="A356" s="0" t="s">
        <v>717</v>
      </c>
      <c r="B356" s="0" t="n">
        <f aca="false">(-1)*LOG(H356,10)</f>
        <v>0.229450482593778</v>
      </c>
      <c r="C356" s="0" t="n">
        <f aca="false">D356/E356*100</f>
        <v>2.63157894736842</v>
      </c>
      <c r="D356" s="0" t="n">
        <v>2</v>
      </c>
      <c r="E356" s="0" t="n">
        <v>76</v>
      </c>
      <c r="F356" s="0" t="n">
        <v>359</v>
      </c>
      <c r="G356" s="0" t="n">
        <v>13861</v>
      </c>
      <c r="H356" s="0" t="n">
        <v>0.589589197038757</v>
      </c>
      <c r="I356" s="0" t="s">
        <v>718</v>
      </c>
    </row>
    <row r="357" customFormat="false" ht="12" hidden="false" customHeight="false" outlineLevel="0" collapsed="false">
      <c r="A357" s="0" t="s">
        <v>719</v>
      </c>
      <c r="B357" s="0" t="n">
        <f aca="false">(-1)*LOG(H357,10)</f>
        <v>0.227848559753961</v>
      </c>
      <c r="C357" s="0" t="n">
        <f aca="false">D357/E357*100</f>
        <v>1.31578947368421</v>
      </c>
      <c r="D357" s="0" t="n">
        <v>1</v>
      </c>
      <c r="E357" s="0" t="n">
        <v>76</v>
      </c>
      <c r="F357" s="0" t="n">
        <v>162</v>
      </c>
      <c r="G357" s="0" t="n">
        <v>13861</v>
      </c>
      <c r="H357" s="0" t="n">
        <v>0.591767950084422</v>
      </c>
      <c r="I357" s="0" t="s">
        <v>720</v>
      </c>
    </row>
    <row r="358" customFormat="false" ht="12" hidden="false" customHeight="false" outlineLevel="0" collapsed="false">
      <c r="A358" s="0" t="s">
        <v>721</v>
      </c>
      <c r="B358" s="0" t="n">
        <f aca="false">(-1)*LOG(H358,10)</f>
        <v>0.227848559753961</v>
      </c>
      <c r="C358" s="0" t="n">
        <f aca="false">D358/E358*100</f>
        <v>1.31578947368421</v>
      </c>
      <c r="D358" s="0" t="n">
        <v>1</v>
      </c>
      <c r="E358" s="0" t="n">
        <v>76</v>
      </c>
      <c r="F358" s="0" t="n">
        <v>162</v>
      </c>
      <c r="G358" s="0" t="n">
        <v>13861</v>
      </c>
      <c r="H358" s="0" t="n">
        <v>0.591767950084422</v>
      </c>
      <c r="I358" s="0" t="s">
        <v>722</v>
      </c>
    </row>
    <row r="359" customFormat="false" ht="12" hidden="false" customHeight="false" outlineLevel="0" collapsed="false">
      <c r="A359" s="0" t="s">
        <v>723</v>
      </c>
      <c r="B359" s="0" t="n">
        <f aca="false">(-1)*LOG(H359,10)</f>
        <v>0.227848559753961</v>
      </c>
      <c r="C359" s="0" t="n">
        <f aca="false">D359/E359*100</f>
        <v>1.31578947368421</v>
      </c>
      <c r="D359" s="0" t="n">
        <v>1</v>
      </c>
      <c r="E359" s="0" t="n">
        <v>76</v>
      </c>
      <c r="F359" s="0" t="n">
        <v>162</v>
      </c>
      <c r="G359" s="0" t="n">
        <v>13861</v>
      </c>
      <c r="H359" s="0" t="n">
        <v>0.591767950084422</v>
      </c>
      <c r="I359" s="0" t="s">
        <v>724</v>
      </c>
    </row>
    <row r="360" customFormat="false" ht="12" hidden="false" customHeight="false" outlineLevel="0" collapsed="false">
      <c r="A360" s="0" t="s">
        <v>725</v>
      </c>
      <c r="B360" s="0" t="n">
        <f aca="false">(-1)*LOG(H360,10)</f>
        <v>0.22720849873502</v>
      </c>
      <c r="C360" s="0" t="n">
        <f aca="false">D360/E360*100</f>
        <v>2.63157894736842</v>
      </c>
      <c r="D360" s="0" t="n">
        <v>2</v>
      </c>
      <c r="E360" s="0" t="n">
        <v>76</v>
      </c>
      <c r="F360" s="0" t="n">
        <v>361</v>
      </c>
      <c r="G360" s="0" t="n">
        <v>13861</v>
      </c>
      <c r="H360" s="0" t="n">
        <v>0.592640737704249</v>
      </c>
      <c r="I360" s="0" t="s">
        <v>726</v>
      </c>
    </row>
    <row r="361" customFormat="false" ht="12" hidden="false" customHeight="false" outlineLevel="0" collapsed="false">
      <c r="A361" s="0" t="s">
        <v>727</v>
      </c>
      <c r="B361" s="0" t="n">
        <f aca="false">(-1)*LOG(H361,10)</f>
        <v>0.226189603426539</v>
      </c>
      <c r="C361" s="0" t="n">
        <f aca="false">D361/E361*100</f>
        <v>1.31578947368421</v>
      </c>
      <c r="D361" s="0" t="n">
        <v>1</v>
      </c>
      <c r="E361" s="0" t="n">
        <v>76</v>
      </c>
      <c r="F361" s="0" t="n">
        <v>163</v>
      </c>
      <c r="G361" s="0" t="n">
        <v>13861</v>
      </c>
      <c r="H361" s="0" t="n">
        <v>0.594032760347477</v>
      </c>
      <c r="I361" s="0" t="s">
        <v>728</v>
      </c>
    </row>
    <row r="362" customFormat="false" ht="12" hidden="false" customHeight="false" outlineLevel="0" collapsed="false">
      <c r="A362" s="0" t="s">
        <v>729</v>
      </c>
      <c r="B362" s="0" t="n">
        <f aca="false">(-1)*LOG(H362,10)</f>
        <v>0.226096373942524</v>
      </c>
      <c r="C362" s="0" t="n">
        <f aca="false">D362/E362*100</f>
        <v>2.63157894736842</v>
      </c>
      <c r="D362" s="0" t="n">
        <v>2</v>
      </c>
      <c r="E362" s="0" t="n">
        <v>76</v>
      </c>
      <c r="F362" s="0" t="n">
        <v>362</v>
      </c>
      <c r="G362" s="0" t="n">
        <v>13861</v>
      </c>
      <c r="H362" s="0" t="n">
        <v>0.59416029434755</v>
      </c>
      <c r="I362" s="0" t="s">
        <v>730</v>
      </c>
    </row>
    <row r="363" customFormat="false" ht="12" hidden="false" customHeight="false" outlineLevel="0" collapsed="false">
      <c r="A363" s="0" t="s">
        <v>731</v>
      </c>
      <c r="B363" s="0" t="n">
        <f aca="false">(-1)*LOG(H363,10)</f>
        <v>0.222917525710407</v>
      </c>
      <c r="C363" s="0" t="n">
        <f aca="false">D363/E363*100</f>
        <v>1.31578947368421</v>
      </c>
      <c r="D363" s="0" t="n">
        <v>1</v>
      </c>
      <c r="E363" s="0" t="n">
        <v>76</v>
      </c>
      <c r="F363" s="0" t="n">
        <v>165</v>
      </c>
      <c r="G363" s="0" t="n">
        <v>13861</v>
      </c>
      <c r="H363" s="0" t="n">
        <v>0.598525246648728</v>
      </c>
      <c r="I363" s="0" t="s">
        <v>732</v>
      </c>
    </row>
    <row r="364" customFormat="false" ht="12" hidden="false" customHeight="false" outlineLevel="0" collapsed="false">
      <c r="A364" s="0" t="s">
        <v>733</v>
      </c>
      <c r="B364" s="0" t="n">
        <f aca="false">(-1)*LOG(H364,10)</f>
        <v>0.221304011053504</v>
      </c>
      <c r="C364" s="0" t="n">
        <f aca="false">D364/E364*100</f>
        <v>1.31578947368421</v>
      </c>
      <c r="D364" s="0" t="n">
        <v>1</v>
      </c>
      <c r="E364" s="0" t="n">
        <v>76</v>
      </c>
      <c r="F364" s="0" t="n">
        <v>166</v>
      </c>
      <c r="G364" s="0" t="n">
        <v>13861</v>
      </c>
      <c r="H364" s="0" t="n">
        <v>0.600753056319777</v>
      </c>
      <c r="I364" s="0" t="s">
        <v>734</v>
      </c>
    </row>
    <row r="365" customFormat="false" ht="12" hidden="false" customHeight="false" outlineLevel="0" collapsed="false">
      <c r="A365" s="0" t="s">
        <v>735</v>
      </c>
      <c r="B365" s="0" t="n">
        <f aca="false">(-1)*LOG(H365,10)</f>
        <v>0.221304011053504</v>
      </c>
      <c r="C365" s="0" t="n">
        <f aca="false">D365/E365*100</f>
        <v>1.31578947368421</v>
      </c>
      <c r="D365" s="0" t="n">
        <v>1</v>
      </c>
      <c r="E365" s="0" t="n">
        <v>76</v>
      </c>
      <c r="F365" s="0" t="n">
        <v>166</v>
      </c>
      <c r="G365" s="0" t="n">
        <v>13861</v>
      </c>
      <c r="H365" s="0" t="n">
        <v>0.600753056319777</v>
      </c>
      <c r="I365" s="0" t="s">
        <v>736</v>
      </c>
    </row>
    <row r="366" customFormat="false" ht="12" hidden="false" customHeight="false" outlineLevel="0" collapsed="false">
      <c r="A366" s="0" t="s">
        <v>737</v>
      </c>
      <c r="B366" s="0" t="n">
        <f aca="false">(-1)*LOG(H366,10)</f>
        <v>0.220569536758987</v>
      </c>
      <c r="C366" s="0" t="n">
        <f aca="false">D366/E366*100</f>
        <v>11.8421052631579</v>
      </c>
      <c r="D366" s="0" t="n">
        <v>9</v>
      </c>
      <c r="E366" s="0" t="n">
        <v>76</v>
      </c>
      <c r="F366" s="0" t="n">
        <v>1706</v>
      </c>
      <c r="G366" s="0" t="n">
        <v>13861</v>
      </c>
      <c r="H366" s="0" t="n">
        <v>0.60176990321588</v>
      </c>
      <c r="I366" s="0" t="s">
        <v>738</v>
      </c>
    </row>
    <row r="367" customFormat="false" ht="12" hidden="false" customHeight="false" outlineLevel="0" collapsed="false">
      <c r="A367" s="0" t="s">
        <v>739</v>
      </c>
      <c r="B367" s="0" t="n">
        <f aca="false">(-1)*LOG(H367,10)</f>
        <v>0.220569536758987</v>
      </c>
      <c r="C367" s="0" t="n">
        <f aca="false">D367/E367*100</f>
        <v>11.8421052631579</v>
      </c>
      <c r="D367" s="0" t="n">
        <v>9</v>
      </c>
      <c r="E367" s="0" t="n">
        <v>76</v>
      </c>
      <c r="F367" s="0" t="n">
        <v>1706</v>
      </c>
      <c r="G367" s="0" t="n">
        <v>13861</v>
      </c>
      <c r="H367" s="0" t="n">
        <v>0.60176990321588</v>
      </c>
      <c r="I367" s="0" t="s">
        <v>740</v>
      </c>
    </row>
    <row r="368" customFormat="false" ht="12" hidden="false" customHeight="false" outlineLevel="0" collapsed="false">
      <c r="A368" s="0" t="s">
        <v>741</v>
      </c>
      <c r="B368" s="0" t="n">
        <f aca="false">(-1)*LOG(H368,10)</f>
        <v>0.21655127819602</v>
      </c>
      <c r="C368" s="0" t="n">
        <f aca="false">D368/E368*100</f>
        <v>1.31578947368421</v>
      </c>
      <c r="D368" s="0" t="n">
        <v>1</v>
      </c>
      <c r="E368" s="0" t="n">
        <v>76</v>
      </c>
      <c r="F368" s="0" t="n">
        <v>169</v>
      </c>
      <c r="G368" s="0" t="n">
        <v>13861</v>
      </c>
      <c r="H368" s="0" t="n">
        <v>0.607363545752318</v>
      </c>
      <c r="I368" s="0" t="s">
        <v>742</v>
      </c>
    </row>
    <row r="369" customFormat="false" ht="12" hidden="false" customHeight="false" outlineLevel="0" collapsed="false">
      <c r="A369" s="0" t="s">
        <v>743</v>
      </c>
      <c r="B369" s="0" t="n">
        <f aca="false">(-1)*LOG(H369,10)</f>
        <v>0.213586953921301</v>
      </c>
      <c r="C369" s="0" t="n">
        <f aca="false">D369/E369*100</f>
        <v>5.26315789473684</v>
      </c>
      <c r="D369" s="0" t="n">
        <v>4</v>
      </c>
      <c r="E369" s="0" t="n">
        <v>76</v>
      </c>
      <c r="F369" s="0" t="n">
        <v>766</v>
      </c>
      <c r="G369" s="0" t="n">
        <v>13861</v>
      </c>
      <c r="H369" s="0" t="n">
        <v>0.611523352223035</v>
      </c>
      <c r="I369" s="0" t="s">
        <v>744</v>
      </c>
    </row>
    <row r="370" customFormat="false" ht="12" hidden="false" customHeight="false" outlineLevel="0" collapsed="false">
      <c r="A370" s="0" t="s">
        <v>745</v>
      </c>
      <c r="B370" s="0" t="n">
        <f aca="false">(-1)*LOG(H370,10)</f>
        <v>0.207424713193313</v>
      </c>
      <c r="C370" s="0" t="n">
        <f aca="false">D370/E370*100</f>
        <v>1.31578947368421</v>
      </c>
      <c r="D370" s="0" t="n">
        <v>1</v>
      </c>
      <c r="E370" s="0" t="n">
        <v>76</v>
      </c>
      <c r="F370" s="0" t="n">
        <v>175</v>
      </c>
      <c r="G370" s="0" t="n">
        <v>13861</v>
      </c>
      <c r="H370" s="0" t="n">
        <v>0.620262159433657</v>
      </c>
      <c r="I370" s="0" t="s">
        <v>746</v>
      </c>
    </row>
    <row r="371" customFormat="false" ht="12" hidden="false" customHeight="false" outlineLevel="0" collapsed="false">
      <c r="A371" s="0" t="s">
        <v>747</v>
      </c>
      <c r="B371" s="0" t="n">
        <f aca="false">(-1)*LOG(H371,10)</f>
        <v>0.197208927891684</v>
      </c>
      <c r="C371" s="0" t="n">
        <f aca="false">D371/E371*100</f>
        <v>2.63157894736842</v>
      </c>
      <c r="D371" s="0" t="n">
        <v>2</v>
      </c>
      <c r="E371" s="0" t="n">
        <v>76</v>
      </c>
      <c r="F371" s="0" t="n">
        <v>390</v>
      </c>
      <c r="G371" s="0" t="n">
        <v>13861</v>
      </c>
      <c r="H371" s="0" t="n">
        <v>0.635025364007203</v>
      </c>
      <c r="I371" s="0" t="s">
        <v>748</v>
      </c>
    </row>
    <row r="372" customFormat="false" ht="12" hidden="false" customHeight="false" outlineLevel="0" collapsed="false">
      <c r="A372" s="0" t="s">
        <v>749</v>
      </c>
      <c r="B372" s="0" t="n">
        <f aca="false">(-1)*LOG(H372,10)</f>
        <v>0.193252535490229</v>
      </c>
      <c r="C372" s="0" t="n">
        <f aca="false">D372/E372*100</f>
        <v>1.31578947368421</v>
      </c>
      <c r="D372" s="0" t="n">
        <v>1</v>
      </c>
      <c r="E372" s="0" t="n">
        <v>76</v>
      </c>
      <c r="F372" s="0" t="n">
        <v>185</v>
      </c>
      <c r="G372" s="0" t="n">
        <v>13861</v>
      </c>
      <c r="H372" s="0" t="n">
        <v>0.640836831567038</v>
      </c>
      <c r="I372" s="0" t="s">
        <v>750</v>
      </c>
    </row>
    <row r="373" customFormat="false" ht="12" hidden="false" customHeight="false" outlineLevel="0" collapsed="false">
      <c r="A373" s="0" t="s">
        <v>751</v>
      </c>
      <c r="B373" s="0" t="n">
        <f aca="false">(-1)*LOG(H373,10)</f>
        <v>0.191901994731001</v>
      </c>
      <c r="C373" s="0" t="n">
        <f aca="false">D373/E373*100</f>
        <v>1.31578947368421</v>
      </c>
      <c r="D373" s="0" t="n">
        <v>1</v>
      </c>
      <c r="E373" s="0" t="n">
        <v>76</v>
      </c>
      <c r="F373" s="0" t="n">
        <v>186</v>
      </c>
      <c r="G373" s="0" t="n">
        <v>13861</v>
      </c>
      <c r="H373" s="0" t="n">
        <v>0.642832766109368</v>
      </c>
      <c r="I373" s="0" t="s">
        <v>752</v>
      </c>
    </row>
    <row r="374" customFormat="false" ht="12" hidden="false" customHeight="false" outlineLevel="0" collapsed="false">
      <c r="A374" s="0" t="s">
        <v>753</v>
      </c>
      <c r="B374" s="0" t="n">
        <f aca="false">(-1)*LOG(H374,10)</f>
        <v>0.191901994731001</v>
      </c>
      <c r="C374" s="0" t="n">
        <f aca="false">D374/E374*100</f>
        <v>1.31578947368421</v>
      </c>
      <c r="D374" s="0" t="n">
        <v>1</v>
      </c>
      <c r="E374" s="0" t="n">
        <v>76</v>
      </c>
      <c r="F374" s="0" t="n">
        <v>186</v>
      </c>
      <c r="G374" s="0" t="n">
        <v>13861</v>
      </c>
      <c r="H374" s="0" t="n">
        <v>0.642832766109368</v>
      </c>
      <c r="I374" s="0" t="s">
        <v>754</v>
      </c>
    </row>
    <row r="375" customFormat="false" ht="12" hidden="false" customHeight="false" outlineLevel="0" collapsed="false">
      <c r="A375" s="0" t="s">
        <v>755</v>
      </c>
      <c r="B375" s="0" t="n">
        <f aca="false">(-1)*LOG(H375,10)</f>
        <v>0.191901994731001</v>
      </c>
      <c r="C375" s="0" t="n">
        <f aca="false">D375/E375*100</f>
        <v>1.31578947368421</v>
      </c>
      <c r="D375" s="0" t="n">
        <v>1</v>
      </c>
      <c r="E375" s="0" t="n">
        <v>76</v>
      </c>
      <c r="F375" s="0" t="n">
        <v>186</v>
      </c>
      <c r="G375" s="0" t="n">
        <v>13861</v>
      </c>
      <c r="H375" s="0" t="n">
        <v>0.642832766109368</v>
      </c>
      <c r="I375" s="0" t="s">
        <v>756</v>
      </c>
    </row>
    <row r="376" customFormat="false" ht="12" hidden="false" customHeight="false" outlineLevel="0" collapsed="false">
      <c r="A376" s="0" t="s">
        <v>757</v>
      </c>
      <c r="B376" s="0" t="n">
        <f aca="false">(-1)*LOG(H376,10)</f>
        <v>0.189235458063214</v>
      </c>
      <c r="C376" s="0" t="n">
        <f aca="false">D376/E376*100</f>
        <v>1.31578947368421</v>
      </c>
      <c r="D376" s="0" t="n">
        <v>1</v>
      </c>
      <c r="E376" s="0" t="n">
        <v>76</v>
      </c>
      <c r="F376" s="0" t="n">
        <v>188</v>
      </c>
      <c r="G376" s="0" t="n">
        <v>13861</v>
      </c>
      <c r="H376" s="0" t="n">
        <v>0.646791854560568</v>
      </c>
      <c r="I376" s="0" t="s">
        <v>758</v>
      </c>
    </row>
    <row r="377" customFormat="false" ht="12" hidden="false" customHeight="false" outlineLevel="0" collapsed="false">
      <c r="A377" s="0" t="s">
        <v>759</v>
      </c>
      <c r="B377" s="0" t="n">
        <f aca="false">(-1)*LOG(H377,10)</f>
        <v>0.18791919722079</v>
      </c>
      <c r="C377" s="0" t="n">
        <f aca="false">D377/E377*100</f>
        <v>1.31578947368421</v>
      </c>
      <c r="D377" s="0" t="n">
        <v>1</v>
      </c>
      <c r="E377" s="0" t="n">
        <v>76</v>
      </c>
      <c r="F377" s="0" t="n">
        <v>189</v>
      </c>
      <c r="G377" s="0" t="n">
        <v>13861</v>
      </c>
      <c r="H377" s="0" t="n">
        <v>0.648755126633514</v>
      </c>
      <c r="I377" s="0" t="s">
        <v>760</v>
      </c>
    </row>
    <row r="378" customFormat="false" ht="12" hidden="false" customHeight="false" outlineLevel="0" collapsed="false">
      <c r="A378" s="0" t="s">
        <v>761</v>
      </c>
      <c r="B378" s="0" t="n">
        <f aca="false">(-1)*LOG(H378,10)</f>
        <v>0.187434253031811</v>
      </c>
      <c r="C378" s="0" t="n">
        <f aca="false">D378/E378*100</f>
        <v>3.94736842105263</v>
      </c>
      <c r="D378" s="0" t="n">
        <v>3</v>
      </c>
      <c r="E378" s="0" t="n">
        <v>76</v>
      </c>
      <c r="F378" s="0" t="n">
        <v>604</v>
      </c>
      <c r="G378" s="0" t="n">
        <v>13861</v>
      </c>
      <c r="H378" s="0" t="n">
        <v>0.649479947597164</v>
      </c>
      <c r="I378" s="0" t="s">
        <v>762</v>
      </c>
    </row>
    <row r="379" customFormat="false" ht="12" hidden="false" customHeight="false" outlineLevel="0" collapsed="false">
      <c r="A379" s="0" t="s">
        <v>763</v>
      </c>
      <c r="B379" s="0" t="n">
        <f aca="false">(-1)*LOG(H379,10)</f>
        <v>0.185320043920562</v>
      </c>
      <c r="C379" s="0" t="n">
        <f aca="false">D379/E379*100</f>
        <v>1.31578947368421</v>
      </c>
      <c r="D379" s="0" t="n">
        <v>1</v>
      </c>
      <c r="E379" s="0" t="n">
        <v>76</v>
      </c>
      <c r="F379" s="0" t="n">
        <v>191</v>
      </c>
      <c r="G379" s="0" t="n">
        <v>13861</v>
      </c>
      <c r="H379" s="0" t="n">
        <v>0.652649419522156</v>
      </c>
      <c r="I379" s="0" t="s">
        <v>764</v>
      </c>
    </row>
    <row r="380" customFormat="false" ht="12" hidden="false" customHeight="false" outlineLevel="0" collapsed="false">
      <c r="A380" s="0" t="s">
        <v>765</v>
      </c>
      <c r="B380" s="0" t="n">
        <f aca="false">(-1)*LOG(H380,10)</f>
        <v>0.181922878768836</v>
      </c>
      <c r="C380" s="0" t="n">
        <f aca="false">D380/E380*100</f>
        <v>5.26315789473684</v>
      </c>
      <c r="D380" s="0" t="n">
        <v>4</v>
      </c>
      <c r="E380" s="0" t="n">
        <v>76</v>
      </c>
      <c r="F380" s="0" t="n">
        <v>812</v>
      </c>
      <c r="G380" s="0" t="n">
        <v>13861</v>
      </c>
      <c r="H380" s="0" t="n">
        <v>0.657774633418484</v>
      </c>
      <c r="I380" s="0" t="s">
        <v>766</v>
      </c>
    </row>
    <row r="381" customFormat="false" ht="12" hidden="false" customHeight="false" outlineLevel="0" collapsed="false">
      <c r="A381" s="0" t="s">
        <v>767</v>
      </c>
      <c r="B381" s="0" t="n">
        <f aca="false">(-1)*LOG(H381,10)</f>
        <v>0.179011008395577</v>
      </c>
      <c r="C381" s="0" t="n">
        <f aca="false">D381/E381*100</f>
        <v>1.31578947368421</v>
      </c>
      <c r="D381" s="0" t="n">
        <v>1</v>
      </c>
      <c r="E381" s="0" t="n">
        <v>76</v>
      </c>
      <c r="F381" s="0" t="n">
        <v>196</v>
      </c>
      <c r="G381" s="0" t="n">
        <v>13861</v>
      </c>
      <c r="H381" s="0" t="n">
        <v>0.662199718204495</v>
      </c>
      <c r="I381" s="0" t="s">
        <v>768</v>
      </c>
    </row>
    <row r="382" customFormat="false" ht="12" hidden="false" customHeight="false" outlineLevel="0" collapsed="false">
      <c r="A382" s="0" t="s">
        <v>769</v>
      </c>
      <c r="B382" s="0" t="n">
        <f aca="false">(-1)*LOG(H382,10)</f>
        <v>0.176560422794556</v>
      </c>
      <c r="C382" s="0" t="n">
        <f aca="false">D382/E382*100</f>
        <v>1.31578947368421</v>
      </c>
      <c r="D382" s="0" t="n">
        <v>1</v>
      </c>
      <c r="E382" s="0" t="n">
        <v>76</v>
      </c>
      <c r="F382" s="0" t="n">
        <v>198</v>
      </c>
      <c r="G382" s="0" t="n">
        <v>13861</v>
      </c>
      <c r="H382" s="0" t="n">
        <v>0.665946862580838</v>
      </c>
      <c r="I382" s="0" t="s">
        <v>770</v>
      </c>
    </row>
    <row r="383" customFormat="false" ht="12" hidden="false" customHeight="false" outlineLevel="0" collapsed="false">
      <c r="A383" s="0" t="s">
        <v>771</v>
      </c>
      <c r="B383" s="0" t="n">
        <f aca="false">(-1)*LOG(H383,10)</f>
        <v>0.176560422794556</v>
      </c>
      <c r="C383" s="0" t="n">
        <f aca="false">D383/E383*100</f>
        <v>1.31578947368421</v>
      </c>
      <c r="D383" s="0" t="n">
        <v>1</v>
      </c>
      <c r="E383" s="0" t="n">
        <v>76</v>
      </c>
      <c r="F383" s="0" t="n">
        <v>198</v>
      </c>
      <c r="G383" s="0" t="n">
        <v>13861</v>
      </c>
      <c r="H383" s="0" t="n">
        <v>0.665946862580838</v>
      </c>
      <c r="I383" s="0" t="s">
        <v>772</v>
      </c>
    </row>
    <row r="384" customFormat="false" ht="12" hidden="false" customHeight="false" outlineLevel="0" collapsed="false">
      <c r="A384" s="0" t="s">
        <v>773</v>
      </c>
      <c r="B384" s="0" t="n">
        <f aca="false">(-1)*LOG(H384,10)</f>
        <v>0.176560422794556</v>
      </c>
      <c r="C384" s="0" t="n">
        <f aca="false">D384/E384*100</f>
        <v>1.31578947368421</v>
      </c>
      <c r="D384" s="0" t="n">
        <v>1</v>
      </c>
      <c r="E384" s="0" t="n">
        <v>76</v>
      </c>
      <c r="F384" s="0" t="n">
        <v>198</v>
      </c>
      <c r="G384" s="0" t="n">
        <v>13861</v>
      </c>
      <c r="H384" s="0" t="n">
        <v>0.665946862580838</v>
      </c>
      <c r="I384" s="0" t="s">
        <v>774</v>
      </c>
    </row>
    <row r="385" customFormat="false" ht="12" hidden="false" customHeight="false" outlineLevel="0" collapsed="false">
      <c r="A385" s="0" t="s">
        <v>775</v>
      </c>
      <c r="B385" s="0" t="n">
        <f aca="false">(-1)*LOG(H385,10)</f>
        <v>0.176560422794556</v>
      </c>
      <c r="C385" s="0" t="n">
        <f aca="false">D385/E385*100</f>
        <v>1.31578947368421</v>
      </c>
      <c r="D385" s="0" t="n">
        <v>1</v>
      </c>
      <c r="E385" s="0" t="n">
        <v>76</v>
      </c>
      <c r="F385" s="0" t="n">
        <v>198</v>
      </c>
      <c r="G385" s="0" t="n">
        <v>13861</v>
      </c>
      <c r="H385" s="0" t="n">
        <v>0.665946862580838</v>
      </c>
      <c r="I385" s="0" t="s">
        <v>776</v>
      </c>
    </row>
    <row r="386" customFormat="false" ht="12" hidden="false" customHeight="false" outlineLevel="0" collapsed="false">
      <c r="A386" s="0" t="s">
        <v>777</v>
      </c>
      <c r="B386" s="0" t="n">
        <f aca="false">(-1)*LOG(H386,10)</f>
        <v>0.176335710631834</v>
      </c>
      <c r="C386" s="0" t="n">
        <f aca="false">D386/E386*100</f>
        <v>14.4736842105263</v>
      </c>
      <c r="D386" s="0" t="n">
        <v>11</v>
      </c>
      <c r="E386" s="0" t="n">
        <v>76</v>
      </c>
      <c r="F386" s="0" t="n">
        <v>2180</v>
      </c>
      <c r="G386" s="0" t="n">
        <v>13861</v>
      </c>
      <c r="H386" s="0" t="n">
        <v>0.666291525217804</v>
      </c>
      <c r="I386" s="0" t="s">
        <v>778</v>
      </c>
    </row>
    <row r="387" customFormat="false" ht="12" hidden="false" customHeight="false" outlineLevel="0" collapsed="false">
      <c r="A387" s="0" t="s">
        <v>779</v>
      </c>
      <c r="B387" s="0" t="n">
        <f aca="false">(-1)*LOG(H387,10)</f>
        <v>0.174422869194711</v>
      </c>
      <c r="C387" s="0" t="n">
        <f aca="false">D387/E387*100</f>
        <v>5.26315789473684</v>
      </c>
      <c r="D387" s="0" t="n">
        <v>4</v>
      </c>
      <c r="E387" s="0" t="n">
        <v>76</v>
      </c>
      <c r="F387" s="0" t="n">
        <v>824</v>
      </c>
      <c r="G387" s="0" t="n">
        <v>13861</v>
      </c>
      <c r="H387" s="0" t="n">
        <v>0.669232665375706</v>
      </c>
      <c r="I387" s="0" t="s">
        <v>780</v>
      </c>
    </row>
    <row r="388" customFormat="false" ht="12" hidden="false" customHeight="false" outlineLevel="0" collapsed="false">
      <c r="A388" s="0" t="s">
        <v>781</v>
      </c>
      <c r="B388" s="0" t="n">
        <f aca="false">(-1)*LOG(H388,10)</f>
        <v>0.171779440747922</v>
      </c>
      <c r="C388" s="0" t="n">
        <f aca="false">D388/E388*100</f>
        <v>1.31578947368421</v>
      </c>
      <c r="D388" s="0" t="n">
        <v>1</v>
      </c>
      <c r="E388" s="0" t="n">
        <v>76</v>
      </c>
      <c r="F388" s="0" t="n">
        <v>202</v>
      </c>
      <c r="G388" s="0" t="n">
        <v>13861</v>
      </c>
      <c r="H388" s="0" t="n">
        <v>0.673318518618338</v>
      </c>
      <c r="I388" s="0" t="s">
        <v>782</v>
      </c>
    </row>
    <row r="389" customFormat="false" ht="12" hidden="false" customHeight="false" outlineLevel="0" collapsed="false">
      <c r="A389" s="0" t="s">
        <v>783</v>
      </c>
      <c r="B389" s="0" t="n">
        <f aca="false">(-1)*LOG(H389,10)</f>
        <v>0.167591838774315</v>
      </c>
      <c r="C389" s="0" t="n">
        <f aca="false">D389/E389*100</f>
        <v>3.94736842105263</v>
      </c>
      <c r="D389" s="0" t="n">
        <v>3</v>
      </c>
      <c r="E389" s="0" t="n">
        <v>76</v>
      </c>
      <c r="F389" s="0" t="n">
        <v>632</v>
      </c>
      <c r="G389" s="0" t="n">
        <v>13861</v>
      </c>
      <c r="H389" s="0" t="n">
        <v>0.679842265874082</v>
      </c>
      <c r="I389" s="0" t="s">
        <v>784</v>
      </c>
    </row>
    <row r="390" customFormat="false" ht="12" hidden="false" customHeight="false" outlineLevel="0" collapsed="false">
      <c r="A390" s="0" t="s">
        <v>785</v>
      </c>
      <c r="B390" s="0" t="n">
        <f aca="false">(-1)*LOG(H390,10)</f>
        <v>0.16715298291124</v>
      </c>
      <c r="C390" s="0" t="n">
        <f aca="false">D390/E390*100</f>
        <v>1.31578947368421</v>
      </c>
      <c r="D390" s="0" t="n">
        <v>1</v>
      </c>
      <c r="E390" s="0" t="n">
        <v>76</v>
      </c>
      <c r="F390" s="0" t="n">
        <v>206</v>
      </c>
      <c r="G390" s="0" t="n">
        <v>13861</v>
      </c>
      <c r="H390" s="0" t="n">
        <v>0.680529595717653</v>
      </c>
      <c r="I390" s="0" t="s">
        <v>786</v>
      </c>
    </row>
    <row r="391" customFormat="false" ht="12" hidden="false" customHeight="false" outlineLevel="0" collapsed="false">
      <c r="A391" s="0" t="s">
        <v>787</v>
      </c>
      <c r="B391" s="0" t="n">
        <f aca="false">(-1)*LOG(H391,10)</f>
        <v>0.166484975084429</v>
      </c>
      <c r="C391" s="0" t="n">
        <f aca="false">D391/E391*100</f>
        <v>2.63157894736842</v>
      </c>
      <c r="D391" s="0" t="n">
        <v>2</v>
      </c>
      <c r="E391" s="0" t="n">
        <v>76</v>
      </c>
      <c r="F391" s="0" t="n">
        <v>425</v>
      </c>
      <c r="G391" s="0" t="n">
        <v>13861</v>
      </c>
      <c r="H391" s="0" t="n">
        <v>0.681577154261981</v>
      </c>
      <c r="I391" s="0" t="s">
        <v>788</v>
      </c>
    </row>
    <row r="392" customFormat="false" ht="12" hidden="false" customHeight="false" outlineLevel="0" collapsed="false">
      <c r="A392" s="0" t="s">
        <v>789</v>
      </c>
      <c r="B392" s="0" t="n">
        <f aca="false">(-1)*LOG(H392,10)</f>
        <v>0.16267452449205</v>
      </c>
      <c r="C392" s="0" t="n">
        <f aca="false">D392/E392*100</f>
        <v>1.31578947368421</v>
      </c>
      <c r="D392" s="0" t="n">
        <v>1</v>
      </c>
      <c r="E392" s="0" t="n">
        <v>76</v>
      </c>
      <c r="F392" s="0" t="n">
        <v>210</v>
      </c>
      <c r="G392" s="0" t="n">
        <v>13861</v>
      </c>
      <c r="H392" s="0" t="n">
        <v>0.687583546182011</v>
      </c>
      <c r="I392" s="0" t="s">
        <v>790</v>
      </c>
    </row>
    <row r="393" customFormat="false" ht="12" hidden="false" customHeight="false" outlineLevel="0" collapsed="false">
      <c r="A393" s="0" t="s">
        <v>791</v>
      </c>
      <c r="B393" s="0" t="n">
        <f aca="false">(-1)*LOG(H393,10)</f>
        <v>0.160488858446092</v>
      </c>
      <c r="C393" s="0" t="n">
        <f aca="false">D393/E393*100</f>
        <v>1.31578947368421</v>
      </c>
      <c r="D393" s="0" t="n">
        <v>1</v>
      </c>
      <c r="E393" s="0" t="n">
        <v>76</v>
      </c>
      <c r="F393" s="0" t="n">
        <v>212</v>
      </c>
      <c r="G393" s="0" t="n">
        <v>13861</v>
      </c>
      <c r="H393" s="0" t="n">
        <v>0.691052657702211</v>
      </c>
      <c r="I393" s="0" t="s">
        <v>792</v>
      </c>
    </row>
    <row r="394" customFormat="false" ht="12" hidden="false" customHeight="false" outlineLevel="0" collapsed="false">
      <c r="A394" s="0" t="s">
        <v>793</v>
      </c>
      <c r="B394" s="0" t="n">
        <f aca="false">(-1)*LOG(H394,10)</f>
        <v>0.159409090586638</v>
      </c>
      <c r="C394" s="0" t="n">
        <f aca="false">D394/E394*100</f>
        <v>1.31578947368421</v>
      </c>
      <c r="D394" s="0" t="n">
        <v>1</v>
      </c>
      <c r="E394" s="0" t="n">
        <v>76</v>
      </c>
      <c r="F394" s="0" t="n">
        <v>213</v>
      </c>
      <c r="G394" s="0" t="n">
        <v>13861</v>
      </c>
      <c r="H394" s="0" t="n">
        <v>0.692772930104192</v>
      </c>
      <c r="I394" s="0" t="s">
        <v>794</v>
      </c>
    </row>
    <row r="395" customFormat="false" ht="12" hidden="false" customHeight="false" outlineLevel="0" collapsed="false">
      <c r="A395" s="0" t="s">
        <v>795</v>
      </c>
      <c r="B395" s="0" t="n">
        <f aca="false">(-1)*LOG(H395,10)</f>
        <v>0.156220970465067</v>
      </c>
      <c r="C395" s="0" t="n">
        <f aca="false">D395/E395*100</f>
        <v>1.31578947368421</v>
      </c>
      <c r="D395" s="0" t="n">
        <v>1</v>
      </c>
      <c r="E395" s="0" t="n">
        <v>76</v>
      </c>
      <c r="F395" s="0" t="n">
        <v>216</v>
      </c>
      <c r="G395" s="0" t="n">
        <v>13861</v>
      </c>
      <c r="H395" s="0" t="n">
        <v>0.697877231490763</v>
      </c>
      <c r="I395" s="0" t="s">
        <v>796</v>
      </c>
    </row>
    <row r="396" customFormat="false" ht="12" hidden="false" customHeight="false" outlineLevel="0" collapsed="false">
      <c r="A396" s="0" t="s">
        <v>797</v>
      </c>
      <c r="B396" s="0" t="n">
        <f aca="false">(-1)*LOG(H396,10)</f>
        <v>0.156220970465067</v>
      </c>
      <c r="C396" s="0" t="n">
        <f aca="false">D396/E396*100</f>
        <v>1.31578947368421</v>
      </c>
      <c r="D396" s="0" t="n">
        <v>1</v>
      </c>
      <c r="E396" s="0" t="n">
        <v>76</v>
      </c>
      <c r="F396" s="0" t="n">
        <v>216</v>
      </c>
      <c r="G396" s="0" t="n">
        <v>13861</v>
      </c>
      <c r="H396" s="0" t="n">
        <v>0.697877231490763</v>
      </c>
      <c r="I396" s="0" t="s">
        <v>798</v>
      </c>
    </row>
    <row r="397" customFormat="false" ht="12" hidden="false" customHeight="false" outlineLevel="0" collapsed="false">
      <c r="A397" s="0" t="s">
        <v>799</v>
      </c>
      <c r="B397" s="0" t="n">
        <f aca="false">(-1)*LOG(H397,10)</f>
        <v>0.150067309462559</v>
      </c>
      <c r="C397" s="0" t="n">
        <f aca="false">D397/E397*100</f>
        <v>1.31578947368421</v>
      </c>
      <c r="D397" s="0" t="n">
        <v>1</v>
      </c>
      <c r="E397" s="0" t="n">
        <v>76</v>
      </c>
      <c r="F397" s="0" t="n">
        <v>222</v>
      </c>
      <c r="G397" s="0" t="n">
        <v>13861</v>
      </c>
      <c r="H397" s="0" t="n">
        <v>0.70783607136729</v>
      </c>
      <c r="I397" s="0" t="s">
        <v>800</v>
      </c>
    </row>
    <row r="398" customFormat="false" ht="12" hidden="false" customHeight="false" outlineLevel="0" collapsed="false">
      <c r="A398" s="0" t="s">
        <v>801</v>
      </c>
      <c r="B398" s="0" t="n">
        <f aca="false">(-1)*LOG(H398,10)</f>
        <v>0.148088296319594</v>
      </c>
      <c r="C398" s="0" t="n">
        <f aca="false">D398/E398*100</f>
        <v>6.57894736842105</v>
      </c>
      <c r="D398" s="0" t="n">
        <v>5</v>
      </c>
      <c r="E398" s="0" t="n">
        <v>76</v>
      </c>
      <c r="F398" s="0" t="n">
        <v>1074</v>
      </c>
      <c r="G398" s="0" t="n">
        <v>13861</v>
      </c>
      <c r="H398" s="0" t="n">
        <v>0.71106893168171</v>
      </c>
      <c r="I398" s="0" t="s">
        <v>802</v>
      </c>
    </row>
    <row r="399" customFormat="false" ht="12" hidden="false" customHeight="false" outlineLevel="0" collapsed="false">
      <c r="A399" s="0" t="s">
        <v>803</v>
      </c>
      <c r="B399" s="0" t="n">
        <f aca="false">(-1)*LOG(H399,10)</f>
        <v>0.148079616782767</v>
      </c>
      <c r="C399" s="0" t="n">
        <f aca="false">D399/E399*100</f>
        <v>1.31578947368421</v>
      </c>
      <c r="D399" s="0" t="n">
        <v>1</v>
      </c>
      <c r="E399" s="0" t="n">
        <v>76</v>
      </c>
      <c r="F399" s="0" t="n">
        <v>224</v>
      </c>
      <c r="G399" s="0" t="n">
        <v>13861</v>
      </c>
      <c r="H399" s="0" t="n">
        <v>0.711083142800913</v>
      </c>
      <c r="I399" s="0" t="s">
        <v>804</v>
      </c>
    </row>
    <row r="400" customFormat="false" ht="12" hidden="false" customHeight="false" outlineLevel="0" collapsed="false">
      <c r="A400" s="0" t="s">
        <v>805</v>
      </c>
      <c r="B400" s="0" t="n">
        <f aca="false">(-1)*LOG(H400,10)</f>
        <v>0.146248855960383</v>
      </c>
      <c r="C400" s="0" t="n">
        <f aca="false">D400/E400*100</f>
        <v>18.4210526315789</v>
      </c>
      <c r="D400" s="0" t="n">
        <v>14</v>
      </c>
      <c r="E400" s="0" t="n">
        <v>76</v>
      </c>
      <c r="F400" s="0" t="n">
        <v>2836</v>
      </c>
      <c r="G400" s="0" t="n">
        <v>13861</v>
      </c>
      <c r="H400" s="0" t="n">
        <v>0.714087028366536</v>
      </c>
      <c r="I400" s="0" t="s">
        <v>806</v>
      </c>
    </row>
    <row r="401" customFormat="false" ht="12" hidden="false" customHeight="false" outlineLevel="0" collapsed="false">
      <c r="A401" s="0" t="s">
        <v>807</v>
      </c>
      <c r="B401" s="0" t="n">
        <f aca="false">(-1)*LOG(H401,10)</f>
        <v>0.14612263531758</v>
      </c>
      <c r="C401" s="0" t="n">
        <f aca="false">D401/E401*100</f>
        <v>1.31578947368421</v>
      </c>
      <c r="D401" s="0" t="n">
        <v>1</v>
      </c>
      <c r="E401" s="0" t="n">
        <v>76</v>
      </c>
      <c r="F401" s="0" t="n">
        <v>226</v>
      </c>
      <c r="G401" s="0" t="n">
        <v>13861</v>
      </c>
      <c r="H401" s="0" t="n">
        <v>0.714294596333758</v>
      </c>
      <c r="I401" s="0" t="s">
        <v>808</v>
      </c>
    </row>
    <row r="402" customFormat="false" ht="12" hidden="false" customHeight="false" outlineLevel="0" collapsed="false">
      <c r="A402" s="0" t="s">
        <v>809</v>
      </c>
      <c r="B402" s="0" t="n">
        <f aca="false">(-1)*LOG(H402,10)</f>
        <v>0.14612263531758</v>
      </c>
      <c r="C402" s="0" t="n">
        <f aca="false">D402/E402*100</f>
        <v>1.31578947368421</v>
      </c>
      <c r="D402" s="0" t="n">
        <v>1</v>
      </c>
      <c r="E402" s="0" t="n">
        <v>76</v>
      </c>
      <c r="F402" s="0" t="n">
        <v>226</v>
      </c>
      <c r="G402" s="0" t="n">
        <v>13861</v>
      </c>
      <c r="H402" s="0" t="n">
        <v>0.714294596333758</v>
      </c>
      <c r="I402" s="0" t="s">
        <v>810</v>
      </c>
    </row>
    <row r="403" customFormat="false" ht="12" hidden="false" customHeight="false" outlineLevel="0" collapsed="false">
      <c r="A403" s="0" t="s">
        <v>811</v>
      </c>
      <c r="B403" s="0" t="n">
        <f aca="false">(-1)*LOG(H403,10)</f>
        <v>0.142443828703477</v>
      </c>
      <c r="C403" s="0" t="n">
        <f aca="false">D403/E403*100</f>
        <v>6.57894736842105</v>
      </c>
      <c r="D403" s="0" t="n">
        <v>5</v>
      </c>
      <c r="E403" s="0" t="n">
        <v>76</v>
      </c>
      <c r="F403" s="0" t="n">
        <v>1086</v>
      </c>
      <c r="G403" s="0" t="n">
        <v>13861</v>
      </c>
      <c r="H403" s="0" t="n">
        <v>0.720370917404169</v>
      </c>
      <c r="I403" s="0" t="s">
        <v>812</v>
      </c>
    </row>
    <row r="404" customFormat="false" ht="12" hidden="false" customHeight="false" outlineLevel="0" collapsed="false">
      <c r="A404" s="0" t="s">
        <v>813</v>
      </c>
      <c r="B404" s="0" t="n">
        <f aca="false">(-1)*LOG(H404,10)</f>
        <v>0.137680383417626</v>
      </c>
      <c r="C404" s="0" t="n">
        <f aca="false">D404/E404*100</f>
        <v>1.31578947368421</v>
      </c>
      <c r="D404" s="0" t="n">
        <v>1</v>
      </c>
      <c r="E404" s="0" t="n">
        <v>76</v>
      </c>
      <c r="F404" s="0" t="n">
        <v>235</v>
      </c>
      <c r="G404" s="0" t="n">
        <v>13861</v>
      </c>
      <c r="H404" s="0" t="n">
        <v>0.728315607128699</v>
      </c>
      <c r="I404" s="0" t="s">
        <v>814</v>
      </c>
    </row>
    <row r="405" customFormat="false" ht="12" hidden="false" customHeight="false" outlineLevel="0" collapsed="false">
      <c r="A405" s="0" t="s">
        <v>815</v>
      </c>
      <c r="B405" s="0" t="n">
        <f aca="false">(-1)*LOG(H405,10)</f>
        <v>0.13677772552055</v>
      </c>
      <c r="C405" s="0" t="n">
        <f aca="false">D405/E405*100</f>
        <v>1.31578947368421</v>
      </c>
      <c r="D405" s="0" t="n">
        <v>1</v>
      </c>
      <c r="E405" s="0" t="n">
        <v>76</v>
      </c>
      <c r="F405" s="0" t="n">
        <v>236</v>
      </c>
      <c r="G405" s="0" t="n">
        <v>13861</v>
      </c>
      <c r="H405" s="0" t="n">
        <v>0.729830946469535</v>
      </c>
      <c r="I405" s="0" t="s">
        <v>816</v>
      </c>
    </row>
    <row r="406" customFormat="false" ht="12" hidden="false" customHeight="false" outlineLevel="0" collapsed="false">
      <c r="A406" s="0" t="s">
        <v>817</v>
      </c>
      <c r="B406" s="0" t="n">
        <f aca="false">(-1)*LOG(H406,10)</f>
        <v>0.1328503734065</v>
      </c>
      <c r="C406" s="0" t="n">
        <f aca="false">D406/E406*100</f>
        <v>2.63157894736842</v>
      </c>
      <c r="D406" s="0" t="n">
        <v>2</v>
      </c>
      <c r="E406" s="0" t="n">
        <v>76</v>
      </c>
      <c r="F406" s="0" t="n">
        <v>472</v>
      </c>
      <c r="G406" s="0" t="n">
        <v>13861</v>
      </c>
      <c r="H406" s="0" t="n">
        <v>0.736460785125636</v>
      </c>
      <c r="I406" s="0" t="s">
        <v>818</v>
      </c>
    </row>
    <row r="407" customFormat="false" ht="12" hidden="false" customHeight="false" outlineLevel="0" collapsed="false">
      <c r="A407" s="0" t="s">
        <v>819</v>
      </c>
      <c r="B407" s="0" t="n">
        <f aca="false">(-1)*LOG(H407,10)</f>
        <v>0.132365528902624</v>
      </c>
      <c r="C407" s="0" t="n">
        <f aca="false">D407/E407*100</f>
        <v>1.31578947368421</v>
      </c>
      <c r="D407" s="0" t="n">
        <v>1</v>
      </c>
      <c r="E407" s="0" t="n">
        <v>76</v>
      </c>
      <c r="F407" s="0" t="n">
        <v>241</v>
      </c>
      <c r="G407" s="0" t="n">
        <v>13861</v>
      </c>
      <c r="H407" s="0" t="n">
        <v>0.737283425910174</v>
      </c>
      <c r="I407" s="0" t="s">
        <v>820</v>
      </c>
    </row>
    <row r="408" customFormat="false" ht="12" hidden="false" customHeight="false" outlineLevel="0" collapsed="false">
      <c r="A408" s="0" t="s">
        <v>821</v>
      </c>
      <c r="B408" s="0" t="n">
        <f aca="false">(-1)*LOG(H408,10)</f>
        <v>0.131584586144589</v>
      </c>
      <c r="C408" s="0" t="n">
        <f aca="false">D408/E408*100</f>
        <v>2.63157894736842</v>
      </c>
      <c r="D408" s="0" t="n">
        <v>2</v>
      </c>
      <c r="E408" s="0" t="n">
        <v>76</v>
      </c>
      <c r="F408" s="0" t="n">
        <v>474</v>
      </c>
      <c r="G408" s="0" t="n">
        <v>13861</v>
      </c>
      <c r="H408" s="0" t="n">
        <v>0.738610392204175</v>
      </c>
      <c r="I408" s="0" t="s">
        <v>822</v>
      </c>
    </row>
    <row r="409" customFormat="false" ht="12" hidden="false" customHeight="false" outlineLevel="0" collapsed="false">
      <c r="A409" s="0" t="s">
        <v>823</v>
      </c>
      <c r="B409" s="0" t="n">
        <f aca="false">(-1)*LOG(H409,10)</f>
        <v>0.130646644838251</v>
      </c>
      <c r="C409" s="0" t="n">
        <f aca="false">D409/E409*100</f>
        <v>1.31578947368421</v>
      </c>
      <c r="D409" s="0" t="n">
        <v>1</v>
      </c>
      <c r="E409" s="0" t="n">
        <v>76</v>
      </c>
      <c r="F409" s="0" t="n">
        <v>243</v>
      </c>
      <c r="G409" s="0" t="n">
        <v>13861</v>
      </c>
      <c r="H409" s="0" t="n">
        <v>0.740207285214406</v>
      </c>
      <c r="I409" s="0" t="s">
        <v>824</v>
      </c>
    </row>
    <row r="410" customFormat="false" ht="12" hidden="false" customHeight="false" outlineLevel="0" collapsed="false">
      <c r="A410" s="0" t="s">
        <v>825</v>
      </c>
      <c r="B410" s="0" t="n">
        <f aca="false">(-1)*LOG(H410,10)</f>
        <v>0.128333872938274</v>
      </c>
      <c r="C410" s="0" t="n">
        <f aca="false">D410/E410*100</f>
        <v>6.57894736842105</v>
      </c>
      <c r="D410" s="0" t="n">
        <v>5</v>
      </c>
      <c r="E410" s="0" t="n">
        <v>76</v>
      </c>
      <c r="F410" s="0" t="n">
        <v>1118</v>
      </c>
      <c r="G410" s="0" t="n">
        <v>13861</v>
      </c>
      <c r="H410" s="0" t="n">
        <v>0.744159665688047</v>
      </c>
      <c r="I410" s="0" t="s">
        <v>826</v>
      </c>
    </row>
    <row r="411" customFormat="false" ht="12" hidden="false" customHeight="false" outlineLevel="0" collapsed="false">
      <c r="A411" s="0" t="s">
        <v>827</v>
      </c>
      <c r="B411" s="0" t="n">
        <f aca="false">(-1)*LOG(H411,10)</f>
        <v>0.128116069514414</v>
      </c>
      <c r="C411" s="0" t="n">
        <f aca="false">D411/E411*100</f>
        <v>1.31578947368421</v>
      </c>
      <c r="D411" s="0" t="n">
        <v>1</v>
      </c>
      <c r="E411" s="0" t="n">
        <v>76</v>
      </c>
      <c r="F411" s="0" t="n">
        <v>246</v>
      </c>
      <c r="G411" s="0" t="n">
        <v>13861</v>
      </c>
      <c r="H411" s="0" t="n">
        <v>0.744532963483004</v>
      </c>
      <c r="I411" s="0" t="s">
        <v>828</v>
      </c>
    </row>
    <row r="412" customFormat="false" ht="12" hidden="false" customHeight="false" outlineLevel="0" collapsed="false">
      <c r="A412" s="0" t="s">
        <v>829</v>
      </c>
      <c r="B412" s="0" t="n">
        <f aca="false">(-1)*LOG(H412,10)</f>
        <v>0.124839116380167</v>
      </c>
      <c r="C412" s="0" t="n">
        <f aca="false">D412/E412*100</f>
        <v>2.63157894736842</v>
      </c>
      <c r="D412" s="0" t="n">
        <v>2</v>
      </c>
      <c r="E412" s="0" t="n">
        <v>76</v>
      </c>
      <c r="F412" s="0" t="n">
        <v>485</v>
      </c>
      <c r="G412" s="0" t="n">
        <v>13861</v>
      </c>
      <c r="H412" s="0" t="n">
        <v>0.750172057772094</v>
      </c>
      <c r="I412" s="0" t="s">
        <v>830</v>
      </c>
    </row>
    <row r="413" customFormat="false" ht="12" hidden="false" customHeight="false" outlineLevel="0" collapsed="false">
      <c r="A413" s="0" t="s">
        <v>831</v>
      </c>
      <c r="B413" s="0" t="n">
        <f aca="false">(-1)*LOG(H413,10)</f>
        <v>0.123061218902941</v>
      </c>
      <c r="C413" s="0" t="n">
        <f aca="false">D413/E413*100</f>
        <v>2.63157894736842</v>
      </c>
      <c r="D413" s="0" t="n">
        <v>2</v>
      </c>
      <c r="E413" s="0" t="n">
        <v>76</v>
      </c>
      <c r="F413" s="0" t="n">
        <v>488</v>
      </c>
      <c r="G413" s="0" t="n">
        <v>13861</v>
      </c>
      <c r="H413" s="0" t="n">
        <v>0.753249376911961</v>
      </c>
      <c r="I413" s="0" t="s">
        <v>832</v>
      </c>
    </row>
    <row r="414" customFormat="false" ht="12" hidden="false" customHeight="false" outlineLevel="0" collapsed="false">
      <c r="A414" s="0" t="s">
        <v>833</v>
      </c>
      <c r="B414" s="0" t="n">
        <f aca="false">(-1)*LOG(H414,10)</f>
        <v>0.120853616449407</v>
      </c>
      <c r="C414" s="0" t="n">
        <f aca="false">D414/E414*100</f>
        <v>1.31578947368421</v>
      </c>
      <c r="D414" s="0" t="n">
        <v>1</v>
      </c>
      <c r="E414" s="0" t="n">
        <v>76</v>
      </c>
      <c r="F414" s="0" t="n">
        <v>255</v>
      </c>
      <c r="G414" s="0" t="n">
        <v>13861</v>
      </c>
      <c r="H414" s="0" t="n">
        <v>0.757088036553296</v>
      </c>
      <c r="I414" s="0" t="s">
        <v>834</v>
      </c>
    </row>
    <row r="415" customFormat="false" ht="12" hidden="false" customHeight="false" outlineLevel="0" collapsed="false">
      <c r="A415" s="0" t="s">
        <v>835</v>
      </c>
      <c r="B415" s="0" t="n">
        <f aca="false">(-1)*LOG(H415,10)</f>
        <v>0.116801740501666</v>
      </c>
      <c r="C415" s="0" t="n">
        <f aca="false">D415/E415*100</f>
        <v>7.89473684210526</v>
      </c>
      <c r="D415" s="0" t="n">
        <v>6</v>
      </c>
      <c r="E415" s="0" t="n">
        <v>76</v>
      </c>
      <c r="F415" s="0" t="n">
        <v>1353</v>
      </c>
      <c r="G415" s="0" t="n">
        <v>13861</v>
      </c>
      <c r="H415" s="0" t="n">
        <v>0.764184561370636</v>
      </c>
      <c r="I415" s="0" t="s">
        <v>836</v>
      </c>
    </row>
    <row r="416" customFormat="false" ht="12" hidden="false" customHeight="false" outlineLevel="0" collapsed="false">
      <c r="A416" s="0" t="s">
        <v>837</v>
      </c>
      <c r="B416" s="0" t="n">
        <f aca="false">(-1)*LOG(H416,10)</f>
        <v>0.110464194850626</v>
      </c>
      <c r="C416" s="0" t="n">
        <f aca="false">D416/E416*100</f>
        <v>1.31578947368421</v>
      </c>
      <c r="D416" s="0" t="n">
        <v>1</v>
      </c>
      <c r="E416" s="0" t="n">
        <v>76</v>
      </c>
      <c r="F416" s="0" t="n">
        <v>269</v>
      </c>
      <c r="G416" s="0" t="n">
        <v>13861</v>
      </c>
      <c r="H416" s="0" t="n">
        <v>0.775417869587871</v>
      </c>
      <c r="I416" s="0" t="s">
        <v>838</v>
      </c>
    </row>
    <row r="417" customFormat="false" ht="12" hidden="false" customHeight="false" outlineLevel="0" collapsed="false">
      <c r="A417" s="0" t="s">
        <v>839</v>
      </c>
      <c r="B417" s="0" t="n">
        <f aca="false">(-1)*LOG(H417,10)</f>
        <v>0.106776183946791</v>
      </c>
      <c r="C417" s="0" t="n">
        <f aca="false">D417/E417*100</f>
        <v>7.89473684210526</v>
      </c>
      <c r="D417" s="0" t="n">
        <v>6</v>
      </c>
      <c r="E417" s="0" t="n">
        <v>76</v>
      </c>
      <c r="F417" s="0" t="n">
        <v>1382</v>
      </c>
      <c r="G417" s="0" t="n">
        <v>13861</v>
      </c>
      <c r="H417" s="0" t="n">
        <v>0.782030724596994</v>
      </c>
      <c r="I417" s="0" t="s">
        <v>840</v>
      </c>
    </row>
    <row r="418" customFormat="false" ht="12" hidden="false" customHeight="false" outlineLevel="0" collapsed="false">
      <c r="A418" s="0" t="s">
        <v>841</v>
      </c>
      <c r="B418" s="0" t="n">
        <f aca="false">(-1)*LOG(H418,10)</f>
        <v>0.105648511363774</v>
      </c>
      <c r="C418" s="0" t="n">
        <f aca="false">D418/E418*100</f>
        <v>1.31578947368421</v>
      </c>
      <c r="D418" s="0" t="n">
        <v>1</v>
      </c>
      <c r="E418" s="0" t="n">
        <v>76</v>
      </c>
      <c r="F418" s="0" t="n">
        <v>276</v>
      </c>
      <c r="G418" s="0" t="n">
        <v>13861</v>
      </c>
      <c r="H418" s="0" t="n">
        <v>0.784063954482886</v>
      </c>
      <c r="I418" s="0" t="s">
        <v>842</v>
      </c>
    </row>
    <row r="419" customFormat="false" ht="12" hidden="false" customHeight="false" outlineLevel="0" collapsed="false">
      <c r="A419" s="0" t="s">
        <v>843</v>
      </c>
      <c r="B419" s="0" t="n">
        <f aca="false">(-1)*LOG(H419,10)</f>
        <v>0.104315987768474</v>
      </c>
      <c r="C419" s="0" t="n">
        <f aca="false">D419/E419*100</f>
        <v>1.31578947368421</v>
      </c>
      <c r="D419" s="0" t="n">
        <v>1</v>
      </c>
      <c r="E419" s="0" t="n">
        <v>76</v>
      </c>
      <c r="F419" s="0" t="n">
        <v>278</v>
      </c>
      <c r="G419" s="0" t="n">
        <v>13861</v>
      </c>
      <c r="H419" s="0" t="n">
        <v>0.786473352326996</v>
      </c>
      <c r="I419" s="0" t="s">
        <v>844</v>
      </c>
    </row>
    <row r="420" customFormat="false" ht="12" hidden="false" customHeight="false" outlineLevel="0" collapsed="false">
      <c r="A420" s="0" t="s">
        <v>845</v>
      </c>
      <c r="B420" s="0" t="n">
        <f aca="false">(-1)*LOG(H420,10)</f>
        <v>0.102899071627886</v>
      </c>
      <c r="C420" s="0" t="n">
        <f aca="false">D420/E420*100</f>
        <v>15.7894736842105</v>
      </c>
      <c r="D420" s="0" t="n">
        <v>12</v>
      </c>
      <c r="E420" s="0" t="n">
        <v>76</v>
      </c>
      <c r="F420" s="0" t="n">
        <v>2601</v>
      </c>
      <c r="G420" s="0" t="n">
        <v>13861</v>
      </c>
      <c r="H420" s="0" t="n">
        <v>0.789043466988702</v>
      </c>
      <c r="I420" s="0" t="s">
        <v>846</v>
      </c>
    </row>
    <row r="421" customFormat="false" ht="12" hidden="false" customHeight="false" outlineLevel="0" collapsed="false">
      <c r="A421" s="0" t="s">
        <v>847</v>
      </c>
      <c r="B421" s="0" t="n">
        <f aca="false">(-1)*LOG(H421,10)</f>
        <v>0.0997972383990794</v>
      </c>
      <c r="C421" s="0" t="n">
        <f aca="false">D421/E421*100</f>
        <v>1.31578947368421</v>
      </c>
      <c r="D421" s="0" t="n">
        <v>1</v>
      </c>
      <c r="E421" s="0" t="n">
        <v>76</v>
      </c>
      <c r="F421" s="0" t="n">
        <v>285</v>
      </c>
      <c r="G421" s="0" t="n">
        <v>13861</v>
      </c>
      <c r="H421" s="0" t="n">
        <v>0.794699173970423</v>
      </c>
      <c r="I421" s="0" t="s">
        <v>848</v>
      </c>
    </row>
    <row r="422" customFormat="false" ht="12" hidden="false" customHeight="false" outlineLevel="0" collapsed="false">
      <c r="A422" s="0" t="s">
        <v>849</v>
      </c>
      <c r="B422" s="0" t="n">
        <f aca="false">(-1)*LOG(H422,10)</f>
        <v>0.0979274247032705</v>
      </c>
      <c r="C422" s="0" t="n">
        <f aca="false">D422/E422*100</f>
        <v>1.31578947368421</v>
      </c>
      <c r="D422" s="0" t="n">
        <v>1</v>
      </c>
      <c r="E422" s="0" t="n">
        <v>76</v>
      </c>
      <c r="F422" s="0" t="n">
        <v>288</v>
      </c>
      <c r="G422" s="0" t="n">
        <v>13861</v>
      </c>
      <c r="H422" s="0" t="n">
        <v>0.798128051938692</v>
      </c>
      <c r="I422" s="0" t="s">
        <v>850</v>
      </c>
    </row>
    <row r="423" customFormat="false" ht="12" hidden="false" customHeight="false" outlineLevel="0" collapsed="false">
      <c r="A423" s="0" t="s">
        <v>851</v>
      </c>
      <c r="B423" s="0" t="n">
        <f aca="false">(-1)*LOG(H423,10)</f>
        <v>0.0974911690287537</v>
      </c>
      <c r="C423" s="0" t="n">
        <f aca="false">D423/E423*100</f>
        <v>15.7894736842105</v>
      </c>
      <c r="D423" s="0" t="n">
        <v>12</v>
      </c>
      <c r="E423" s="0" t="n">
        <v>76</v>
      </c>
      <c r="F423" s="0" t="n">
        <v>2623</v>
      </c>
      <c r="G423" s="0" t="n">
        <v>13861</v>
      </c>
      <c r="H423" s="0" t="n">
        <v>0.798930186998791</v>
      </c>
      <c r="I423" s="0" t="s">
        <v>852</v>
      </c>
    </row>
    <row r="424" customFormat="false" ht="12" hidden="false" customHeight="false" outlineLevel="0" collapsed="false">
      <c r="A424" s="0" t="s">
        <v>853</v>
      </c>
      <c r="B424" s="0" t="n">
        <f aca="false">(-1)*LOG(H424,10)</f>
        <v>0.0954942877102197</v>
      </c>
      <c r="C424" s="0" t="n">
        <f aca="false">D424/E424*100</f>
        <v>1.31578947368421</v>
      </c>
      <c r="D424" s="0" t="n">
        <v>1</v>
      </c>
      <c r="E424" s="0" t="n">
        <v>76</v>
      </c>
      <c r="F424" s="0" t="n">
        <v>292</v>
      </c>
      <c r="G424" s="0" t="n">
        <v>13861</v>
      </c>
      <c r="H424" s="0" t="n">
        <v>0.802612117587106</v>
      </c>
      <c r="I424" s="0" t="s">
        <v>854</v>
      </c>
    </row>
    <row r="425" customFormat="false" ht="12" hidden="false" customHeight="false" outlineLevel="0" collapsed="false">
      <c r="A425" s="0" t="s">
        <v>855</v>
      </c>
      <c r="B425" s="0" t="n">
        <f aca="false">(-1)*LOG(H425,10)</f>
        <v>0.0890505750040228</v>
      </c>
      <c r="C425" s="0" t="n">
        <f aca="false">D425/E425*100</f>
        <v>17.1052631578947</v>
      </c>
      <c r="D425" s="0" t="n">
        <v>13</v>
      </c>
      <c r="E425" s="0" t="n">
        <v>76</v>
      </c>
      <c r="F425" s="0" t="n">
        <v>2857</v>
      </c>
      <c r="G425" s="0" t="n">
        <v>13861</v>
      </c>
      <c r="H425" s="0" t="n">
        <v>0.814609414582933</v>
      </c>
      <c r="I425" s="0" t="s">
        <v>856</v>
      </c>
    </row>
    <row r="426" customFormat="false" ht="12" hidden="false" customHeight="false" outlineLevel="0" collapsed="false">
      <c r="A426" s="0" t="s">
        <v>857</v>
      </c>
      <c r="B426" s="0" t="n">
        <f aca="false">(-1)*LOG(H426,10)</f>
        <v>0.0853374488221182</v>
      </c>
      <c r="C426" s="0" t="n">
        <f aca="false">D426/E426*100</f>
        <v>1.31578947368421</v>
      </c>
      <c r="D426" s="0" t="n">
        <v>1</v>
      </c>
      <c r="E426" s="0" t="n">
        <v>76</v>
      </c>
      <c r="F426" s="0" t="n">
        <v>310</v>
      </c>
      <c r="G426" s="0" t="n">
        <v>13861</v>
      </c>
      <c r="H426" s="0" t="n">
        <v>0.821604011747718</v>
      </c>
      <c r="I426" s="0" t="s">
        <v>858</v>
      </c>
    </row>
    <row r="427" customFormat="false" ht="12" hidden="false" customHeight="false" outlineLevel="0" collapsed="false">
      <c r="A427" s="0" t="s">
        <v>859</v>
      </c>
      <c r="B427" s="0" t="n">
        <f aca="false">(-1)*LOG(H427,10)</f>
        <v>0.0848089003887662</v>
      </c>
      <c r="C427" s="0" t="n">
        <f aca="false">D427/E427*100</f>
        <v>1.31578947368421</v>
      </c>
      <c r="D427" s="0" t="n">
        <v>1</v>
      </c>
      <c r="E427" s="0" t="n">
        <v>76</v>
      </c>
      <c r="F427" s="0" t="n">
        <v>311</v>
      </c>
      <c r="G427" s="0" t="n">
        <v>13861</v>
      </c>
      <c r="H427" s="0" t="n">
        <v>0.822604535333223</v>
      </c>
      <c r="I427" s="0" t="s">
        <v>860</v>
      </c>
    </row>
    <row r="428" customFormat="false" ht="12" hidden="false" customHeight="false" outlineLevel="0" collapsed="false">
      <c r="A428" s="0" t="s">
        <v>861</v>
      </c>
      <c r="B428" s="0" t="n">
        <f aca="false">(-1)*LOG(H428,10)</f>
        <v>0.0812352407965145</v>
      </c>
      <c r="C428" s="0" t="n">
        <f aca="false">D428/E428*100</f>
        <v>5.26315789473684</v>
      </c>
      <c r="D428" s="0" t="n">
        <v>4</v>
      </c>
      <c r="E428" s="0" t="n">
        <v>76</v>
      </c>
      <c r="F428" s="0" t="n">
        <v>1036</v>
      </c>
      <c r="G428" s="0" t="n">
        <v>13861</v>
      </c>
      <c r="H428" s="0" t="n">
        <v>0.829401390644551</v>
      </c>
      <c r="I428" s="0" t="s">
        <v>862</v>
      </c>
    </row>
    <row r="429" customFormat="false" ht="12" hidden="false" customHeight="false" outlineLevel="0" collapsed="false">
      <c r="A429" s="0" t="s">
        <v>863</v>
      </c>
      <c r="B429" s="0" t="n">
        <f aca="false">(-1)*LOG(H429,10)</f>
        <v>0.0808080453986072</v>
      </c>
      <c r="C429" s="0" t="n">
        <f aca="false">D429/E429*100</f>
        <v>15.7894736842105</v>
      </c>
      <c r="D429" s="0" t="n">
        <v>12</v>
      </c>
      <c r="E429" s="0" t="n">
        <v>76</v>
      </c>
      <c r="F429" s="0" t="n">
        <v>2698</v>
      </c>
      <c r="G429" s="0" t="n">
        <v>13861</v>
      </c>
      <c r="H429" s="0" t="n">
        <v>0.830217635822377</v>
      </c>
      <c r="I429" s="0" t="s">
        <v>864</v>
      </c>
    </row>
    <row r="430" customFormat="false" ht="12" hidden="false" customHeight="false" outlineLevel="0" collapsed="false">
      <c r="A430" s="0" t="s">
        <v>865</v>
      </c>
      <c r="B430" s="0" t="n">
        <f aca="false">(-1)*LOG(H430,10)</f>
        <v>0.0805189261102104</v>
      </c>
      <c r="C430" s="0" t="n">
        <f aca="false">D430/E430*100</f>
        <v>31.5789473684211</v>
      </c>
      <c r="D430" s="0" t="n">
        <v>24</v>
      </c>
      <c r="E430" s="0" t="n">
        <v>76</v>
      </c>
      <c r="F430" s="0" t="n">
        <v>5016</v>
      </c>
      <c r="G430" s="0" t="n">
        <v>13861</v>
      </c>
      <c r="H430" s="0" t="n">
        <v>0.830770513782061</v>
      </c>
      <c r="I430" s="0" t="s">
        <v>866</v>
      </c>
    </row>
    <row r="431" customFormat="false" ht="12" hidden="false" customHeight="false" outlineLevel="0" collapsed="false">
      <c r="A431" s="0" t="s">
        <v>867</v>
      </c>
      <c r="B431" s="0" t="n">
        <f aca="false">(-1)*LOG(H431,10)</f>
        <v>0.0787363778716407</v>
      </c>
      <c r="C431" s="0" t="n">
        <f aca="false">D431/E431*100</f>
        <v>1.31578947368421</v>
      </c>
      <c r="D431" s="0" t="n">
        <v>1</v>
      </c>
      <c r="E431" s="0" t="n">
        <v>76</v>
      </c>
      <c r="F431" s="0" t="n">
        <v>323</v>
      </c>
      <c r="G431" s="0" t="n">
        <v>13861</v>
      </c>
      <c r="H431" s="0" t="n">
        <v>0.834187393043973</v>
      </c>
      <c r="I431" s="0" t="s">
        <v>868</v>
      </c>
    </row>
    <row r="432" customFormat="false" ht="12" hidden="false" customHeight="false" outlineLevel="0" collapsed="false">
      <c r="A432" s="0" t="s">
        <v>869</v>
      </c>
      <c r="B432" s="0" t="n">
        <f aca="false">(-1)*LOG(H432,10)</f>
        <v>0.0768182091286778</v>
      </c>
      <c r="C432" s="0" t="n">
        <f aca="false">D432/E432*100</f>
        <v>1.31578947368421</v>
      </c>
      <c r="D432" s="0" t="n">
        <v>1</v>
      </c>
      <c r="E432" s="0" t="n">
        <v>76</v>
      </c>
      <c r="F432" s="0" t="n">
        <v>327</v>
      </c>
      <c r="G432" s="0" t="n">
        <v>13861</v>
      </c>
      <c r="H432" s="0" t="n">
        <v>0.837879936014776</v>
      </c>
      <c r="I432" s="0" t="s">
        <v>870</v>
      </c>
    </row>
    <row r="433" customFormat="false" ht="12" hidden="false" customHeight="false" outlineLevel="0" collapsed="false">
      <c r="A433" s="0" t="s">
        <v>871</v>
      </c>
      <c r="B433" s="0" t="n">
        <f aca="false">(-1)*LOG(H433,10)</f>
        <v>0.0741824797680806</v>
      </c>
      <c r="C433" s="0" t="n">
        <f aca="false">D433/E433*100</f>
        <v>2.63157894736842</v>
      </c>
      <c r="D433" s="0" t="n">
        <v>2</v>
      </c>
      <c r="E433" s="0" t="n">
        <v>76</v>
      </c>
      <c r="F433" s="0" t="n">
        <v>594</v>
      </c>
      <c r="G433" s="0" t="n">
        <v>13861</v>
      </c>
      <c r="H433" s="0" t="n">
        <v>0.842980483852798</v>
      </c>
      <c r="I433" s="0" t="s">
        <v>872</v>
      </c>
    </row>
    <row r="434" customFormat="false" ht="12" hidden="false" customHeight="false" outlineLevel="0" collapsed="false">
      <c r="A434" s="0" t="s">
        <v>873</v>
      </c>
      <c r="B434" s="0" t="n">
        <f aca="false">(-1)*LOG(H434,10)</f>
        <v>0.064263681451577</v>
      </c>
      <c r="C434" s="0" t="n">
        <f aca="false">D434/E434*100</f>
        <v>2.63157894736842</v>
      </c>
      <c r="D434" s="0" t="n">
        <v>2</v>
      </c>
      <c r="E434" s="0" t="n">
        <v>76</v>
      </c>
      <c r="F434" s="0" t="n">
        <v>624</v>
      </c>
      <c r="G434" s="0" t="n">
        <v>13861</v>
      </c>
      <c r="H434" s="0" t="n">
        <v>0.862454750249845</v>
      </c>
      <c r="I434" s="0" t="s">
        <v>874</v>
      </c>
    </row>
    <row r="435" customFormat="false" ht="12" hidden="false" customHeight="false" outlineLevel="0" collapsed="false">
      <c r="A435" s="0" t="s">
        <v>875</v>
      </c>
      <c r="B435" s="0" t="n">
        <f aca="false">(-1)*LOG(H435,10)</f>
        <v>0.0639566112735142</v>
      </c>
      <c r="C435" s="0" t="n">
        <f aca="false">D435/E435*100</f>
        <v>2.63157894736842</v>
      </c>
      <c r="D435" s="0" t="n">
        <v>2</v>
      </c>
      <c r="E435" s="0" t="n">
        <v>76</v>
      </c>
      <c r="F435" s="0" t="n">
        <v>625</v>
      </c>
      <c r="G435" s="0" t="n">
        <v>13861</v>
      </c>
      <c r="H435" s="0" t="n">
        <v>0.863064769011348</v>
      </c>
      <c r="I435" s="0" t="s">
        <v>876</v>
      </c>
    </row>
    <row r="436" customFormat="false" ht="12" hidden="false" customHeight="false" outlineLevel="0" collapsed="false">
      <c r="A436" s="0" t="s">
        <v>877</v>
      </c>
      <c r="B436" s="0" t="n">
        <f aca="false">(-1)*LOG(H436,10)</f>
        <v>0.0638952507982331</v>
      </c>
      <c r="C436" s="0" t="n">
        <f aca="false">D436/E436*100</f>
        <v>22.3684210526316</v>
      </c>
      <c r="D436" s="0" t="n">
        <v>17</v>
      </c>
      <c r="E436" s="0" t="n">
        <v>76</v>
      </c>
      <c r="F436" s="0" t="n">
        <v>3779</v>
      </c>
      <c r="G436" s="0" t="n">
        <v>13861</v>
      </c>
      <c r="H436" s="0" t="n">
        <v>0.863186718075796</v>
      </c>
      <c r="I436" s="0" t="s">
        <v>878</v>
      </c>
    </row>
    <row r="437" customFormat="false" ht="12" hidden="false" customHeight="false" outlineLevel="0" collapsed="false">
      <c r="A437" s="0" t="s">
        <v>879</v>
      </c>
      <c r="B437" s="0" t="n">
        <f aca="false">(-1)*LOG(H437,10)</f>
        <v>0.0552901671524897</v>
      </c>
      <c r="C437" s="0" t="n">
        <f aca="false">D437/E437*100</f>
        <v>1.31578947368421</v>
      </c>
      <c r="D437" s="0" t="n">
        <v>1</v>
      </c>
      <c r="E437" s="0" t="n">
        <v>76</v>
      </c>
      <c r="F437" s="0" t="n">
        <v>381</v>
      </c>
      <c r="G437" s="0" t="n">
        <v>13861</v>
      </c>
      <c r="H437" s="0" t="n">
        <v>0.880460410415074</v>
      </c>
      <c r="I437" s="0" t="s">
        <v>880</v>
      </c>
    </row>
    <row r="438" customFormat="false" ht="12" hidden="false" customHeight="false" outlineLevel="0" collapsed="false">
      <c r="A438" s="0" t="s">
        <v>881</v>
      </c>
      <c r="B438" s="0" t="n">
        <f aca="false">(-1)*LOG(H438,10)</f>
        <v>0.0539734733013293</v>
      </c>
      <c r="C438" s="0" t="n">
        <f aca="false">D438/E438*100</f>
        <v>1.31578947368421</v>
      </c>
      <c r="D438" s="0" t="n">
        <v>1</v>
      </c>
      <c r="E438" s="0" t="n">
        <v>76</v>
      </c>
      <c r="F438" s="0" t="n">
        <v>385</v>
      </c>
      <c r="G438" s="0" t="n">
        <v>13861</v>
      </c>
      <c r="H438" s="0" t="n">
        <v>0.883133840569351</v>
      </c>
      <c r="I438" s="0" t="s">
        <v>882</v>
      </c>
    </row>
    <row r="439" customFormat="false" ht="12" hidden="false" customHeight="false" outlineLevel="0" collapsed="false">
      <c r="A439" s="0" t="s">
        <v>883</v>
      </c>
      <c r="B439" s="0" t="n">
        <f aca="false">(-1)*LOG(H439,10)</f>
        <v>0.0539734733013293</v>
      </c>
      <c r="C439" s="0" t="n">
        <f aca="false">D439/E439*100</f>
        <v>1.31578947368421</v>
      </c>
      <c r="D439" s="0" t="n">
        <v>1</v>
      </c>
      <c r="E439" s="0" t="n">
        <v>76</v>
      </c>
      <c r="F439" s="0" t="n">
        <v>385</v>
      </c>
      <c r="G439" s="0" t="n">
        <v>13861</v>
      </c>
      <c r="H439" s="0" t="n">
        <v>0.883133840569351</v>
      </c>
      <c r="I439" s="0" t="s">
        <v>884</v>
      </c>
    </row>
    <row r="440" customFormat="false" ht="12" hidden="false" customHeight="false" outlineLevel="0" collapsed="false">
      <c r="A440" s="0" t="s">
        <v>885</v>
      </c>
      <c r="B440" s="0" t="n">
        <f aca="false">(-1)*LOG(H440,10)</f>
        <v>0.0536798432386653</v>
      </c>
      <c r="C440" s="0" t="n">
        <f aca="false">D440/E440*100</f>
        <v>5.26315789473684</v>
      </c>
      <c r="D440" s="0" t="n">
        <v>4</v>
      </c>
      <c r="E440" s="0" t="n">
        <v>76</v>
      </c>
      <c r="F440" s="0" t="n">
        <v>1146</v>
      </c>
      <c r="G440" s="0" t="n">
        <v>13861</v>
      </c>
      <c r="H440" s="0" t="n">
        <v>0.883731136500788</v>
      </c>
      <c r="I440" s="0" t="s">
        <v>886</v>
      </c>
    </row>
    <row r="441" customFormat="false" ht="12" hidden="false" customHeight="false" outlineLevel="0" collapsed="false">
      <c r="A441" s="0" t="s">
        <v>887</v>
      </c>
      <c r="B441" s="0" t="n">
        <f aca="false">(-1)*LOG(H441,10)</f>
        <v>0.0514379296183142</v>
      </c>
      <c r="C441" s="0" t="n">
        <f aca="false">D441/E441*100</f>
        <v>1.31578947368421</v>
      </c>
      <c r="D441" s="0" t="n">
        <v>1</v>
      </c>
      <c r="E441" s="0" t="n">
        <v>76</v>
      </c>
      <c r="F441" s="0" t="n">
        <v>393</v>
      </c>
      <c r="G441" s="0" t="n">
        <v>13861</v>
      </c>
      <c r="H441" s="0" t="n">
        <v>0.888304925861786</v>
      </c>
      <c r="I441" s="0" t="s">
        <v>888</v>
      </c>
    </row>
    <row r="442" customFormat="false" ht="12" hidden="false" customHeight="false" outlineLevel="0" collapsed="false">
      <c r="A442" s="0" t="s">
        <v>889</v>
      </c>
      <c r="B442" s="0" t="n">
        <f aca="false">(-1)*LOG(H442,10)</f>
        <v>0.0467337962346069</v>
      </c>
      <c r="C442" s="0" t="n">
        <f aca="false">D442/E442*100</f>
        <v>1.31578947368421</v>
      </c>
      <c r="D442" s="0" t="n">
        <v>1</v>
      </c>
      <c r="E442" s="0" t="n">
        <v>76</v>
      </c>
      <c r="F442" s="0" t="n">
        <v>409</v>
      </c>
      <c r="G442" s="0" t="n">
        <v>13861</v>
      </c>
      <c r="H442" s="0" t="n">
        <v>0.89797904822616</v>
      </c>
      <c r="I442" s="0" t="s">
        <v>890</v>
      </c>
    </row>
    <row r="443" customFormat="false" ht="12" hidden="false" customHeight="false" outlineLevel="0" collapsed="false">
      <c r="A443" s="0" t="s">
        <v>891</v>
      </c>
      <c r="B443" s="0" t="n">
        <f aca="false">(-1)*LOG(H443,10)</f>
        <v>0.0423444893352591</v>
      </c>
      <c r="C443" s="0" t="n">
        <f aca="false">D443/E443*100</f>
        <v>13.1578947368421</v>
      </c>
      <c r="D443" s="0" t="n">
        <v>10</v>
      </c>
      <c r="E443" s="0" t="n">
        <v>76</v>
      </c>
      <c r="F443" s="0" t="n">
        <v>2526</v>
      </c>
      <c r="G443" s="0" t="n">
        <v>13861</v>
      </c>
      <c r="H443" s="0" t="n">
        <v>0.907100717922244</v>
      </c>
      <c r="I443" s="0" t="s">
        <v>892</v>
      </c>
    </row>
    <row r="444" customFormat="false" ht="12" hidden="false" customHeight="false" outlineLevel="0" collapsed="false">
      <c r="A444" s="0" t="s">
        <v>893</v>
      </c>
      <c r="B444" s="0" t="n">
        <f aca="false">(-1)*LOG(H444,10)</f>
        <v>0.0416807056606995</v>
      </c>
      <c r="C444" s="0" t="n">
        <f aca="false">D444/E444*100</f>
        <v>2.63157894736842</v>
      </c>
      <c r="D444" s="0" t="n">
        <v>2</v>
      </c>
      <c r="E444" s="0" t="n">
        <v>76</v>
      </c>
      <c r="F444" s="0" t="n">
        <v>714</v>
      </c>
      <c r="G444" s="0" t="n">
        <v>13861</v>
      </c>
      <c r="H444" s="0" t="n">
        <v>0.908488207406859</v>
      </c>
      <c r="I444" s="0" t="s">
        <v>894</v>
      </c>
    </row>
    <row r="445" customFormat="false" ht="12" hidden="false" customHeight="false" outlineLevel="0" collapsed="false">
      <c r="A445" s="0" t="s">
        <v>895</v>
      </c>
      <c r="B445" s="0" t="n">
        <f aca="false">(-1)*LOG(H445,10)</f>
        <v>0.0416807056606995</v>
      </c>
      <c r="C445" s="0" t="n">
        <f aca="false">D445/E445*100</f>
        <v>2.63157894736842</v>
      </c>
      <c r="D445" s="0" t="n">
        <v>2</v>
      </c>
      <c r="E445" s="0" t="n">
        <v>76</v>
      </c>
      <c r="F445" s="0" t="n">
        <v>714</v>
      </c>
      <c r="G445" s="0" t="n">
        <v>13861</v>
      </c>
      <c r="H445" s="0" t="n">
        <v>0.908488207406859</v>
      </c>
      <c r="I445" s="0" t="s">
        <v>896</v>
      </c>
    </row>
    <row r="446" customFormat="false" ht="12" hidden="false" customHeight="false" outlineLevel="0" collapsed="false">
      <c r="A446" s="0" t="s">
        <v>897</v>
      </c>
      <c r="B446" s="0" t="n">
        <f aca="false">(-1)*LOG(H446,10)</f>
        <v>0.0348106464307689</v>
      </c>
      <c r="C446" s="0" t="n">
        <f aca="false">D446/E446*100</f>
        <v>3.94736842105263</v>
      </c>
      <c r="D446" s="0" t="n">
        <v>3</v>
      </c>
      <c r="E446" s="0" t="n">
        <v>76</v>
      </c>
      <c r="F446" s="0" t="n">
        <v>1012</v>
      </c>
      <c r="G446" s="0" t="n">
        <v>13861</v>
      </c>
      <c r="H446" s="0" t="n">
        <v>0.922973758495715</v>
      </c>
      <c r="I446" s="0" t="s">
        <v>898</v>
      </c>
    </row>
    <row r="447" customFormat="false" ht="12" hidden="false" customHeight="false" outlineLevel="0" collapsed="false">
      <c r="A447" s="0" t="s">
        <v>899</v>
      </c>
      <c r="B447" s="0" t="n">
        <f aca="false">(-1)*LOG(H447,10)</f>
        <v>0.0345003357283926</v>
      </c>
      <c r="C447" s="0" t="n">
        <f aca="false">D447/E447*100</f>
        <v>2.63157894736842</v>
      </c>
      <c r="D447" s="0" t="n">
        <v>2</v>
      </c>
      <c r="E447" s="0" t="n">
        <v>76</v>
      </c>
      <c r="F447" s="0" t="n">
        <v>753</v>
      </c>
      <c r="G447" s="0" t="n">
        <v>13861</v>
      </c>
      <c r="H447" s="0" t="n">
        <v>0.923633474410785</v>
      </c>
      <c r="I447" s="0" t="s">
        <v>900</v>
      </c>
    </row>
    <row r="448" customFormat="false" ht="12" hidden="false" customHeight="false" outlineLevel="0" collapsed="false">
      <c r="A448" s="0" t="s">
        <v>901</v>
      </c>
      <c r="B448" s="0" t="n">
        <f aca="false">(-1)*LOG(H448,10)</f>
        <v>0.0312997131772682</v>
      </c>
      <c r="C448" s="0" t="n">
        <f aca="false">D448/E448*100</f>
        <v>2.63157894736842</v>
      </c>
      <c r="D448" s="0" t="n">
        <v>2</v>
      </c>
      <c r="E448" s="0" t="n">
        <v>76</v>
      </c>
      <c r="F448" s="0" t="n">
        <v>773</v>
      </c>
      <c r="G448" s="0" t="n">
        <v>13861</v>
      </c>
      <c r="H448" s="0" t="n">
        <v>0.93046552554187</v>
      </c>
      <c r="I448" s="0" t="s">
        <v>902</v>
      </c>
    </row>
    <row r="449" customFormat="false" ht="12" hidden="false" customHeight="false" outlineLevel="0" collapsed="false">
      <c r="A449" s="0" t="s">
        <v>903</v>
      </c>
      <c r="B449" s="0" t="n">
        <f aca="false">(-1)*LOG(H449,10)</f>
        <v>0.0302989498381431</v>
      </c>
      <c r="C449" s="0" t="n">
        <f aca="false">D449/E449*100</f>
        <v>1.31578947368421</v>
      </c>
      <c r="D449" s="0" t="n">
        <v>1</v>
      </c>
      <c r="E449" s="0" t="n">
        <v>76</v>
      </c>
      <c r="F449" s="0" t="n">
        <v>482</v>
      </c>
      <c r="G449" s="0" t="n">
        <v>13861</v>
      </c>
      <c r="H449" s="0" t="n">
        <v>0.932612109308824</v>
      </c>
      <c r="I449" s="0" t="s">
        <v>904</v>
      </c>
    </row>
    <row r="450" customFormat="false" ht="12" hidden="false" customHeight="false" outlineLevel="0" collapsed="false">
      <c r="A450" s="0" t="s">
        <v>905</v>
      </c>
      <c r="B450" s="0" t="n">
        <f aca="false">(-1)*LOG(H450,10)</f>
        <v>0.0295726167799798</v>
      </c>
      <c r="C450" s="0" t="n">
        <f aca="false">D450/E450*100</f>
        <v>11.8421052631579</v>
      </c>
      <c r="D450" s="0" t="n">
        <v>9</v>
      </c>
      <c r="E450" s="0" t="n">
        <v>76</v>
      </c>
      <c r="F450" s="0" t="n">
        <v>2431</v>
      </c>
      <c r="G450" s="0" t="n">
        <v>13861</v>
      </c>
      <c r="H450" s="0" t="n">
        <v>0.934173155546814</v>
      </c>
      <c r="I450" s="0" t="s">
        <v>906</v>
      </c>
    </row>
    <row r="451" customFormat="false" ht="12" hidden="false" customHeight="false" outlineLevel="0" collapsed="false">
      <c r="A451" s="0" t="s">
        <v>907</v>
      </c>
      <c r="B451" s="0" t="n">
        <f aca="false">(-1)*LOG(H451,10)</f>
        <v>0.0295256240307534</v>
      </c>
      <c r="C451" s="0" t="n">
        <f aca="false">D451/E451*100</f>
        <v>3.94736842105263</v>
      </c>
      <c r="D451" s="0" t="n">
        <v>3</v>
      </c>
      <c r="E451" s="0" t="n">
        <v>76</v>
      </c>
      <c r="F451" s="0" t="n">
        <v>1050</v>
      </c>
      <c r="G451" s="0" t="n">
        <v>13861</v>
      </c>
      <c r="H451" s="0" t="n">
        <v>0.934274243038847</v>
      </c>
      <c r="I451" s="0" t="s">
        <v>908</v>
      </c>
    </row>
    <row r="452" customFormat="false" ht="12" hidden="false" customHeight="false" outlineLevel="0" collapsed="false">
      <c r="A452" s="0" t="s">
        <v>909</v>
      </c>
      <c r="B452" s="0" t="n">
        <f aca="false">(-1)*LOG(H452,10)</f>
        <v>0.0245121443700274</v>
      </c>
      <c r="C452" s="0" t="n">
        <f aca="false">D452/E452*100</f>
        <v>1.31578947368421</v>
      </c>
      <c r="D452" s="0" t="n">
        <v>1</v>
      </c>
      <c r="E452" s="0" t="n">
        <v>76</v>
      </c>
      <c r="F452" s="0" t="n">
        <v>518</v>
      </c>
      <c r="G452" s="0" t="n">
        <v>13861</v>
      </c>
      <c r="H452" s="0" t="n">
        <v>0.945121963204801</v>
      </c>
      <c r="I452" s="0" t="s">
        <v>910</v>
      </c>
    </row>
    <row r="453" customFormat="false" ht="12" hidden="false" customHeight="false" outlineLevel="0" collapsed="false">
      <c r="A453" s="0" t="s">
        <v>911</v>
      </c>
      <c r="B453" s="0" t="n">
        <f aca="false">(-1)*LOG(H453,10)</f>
        <v>0.0242330674792574</v>
      </c>
      <c r="C453" s="0" t="n">
        <f aca="false">D453/E453*100</f>
        <v>11.8421052631579</v>
      </c>
      <c r="D453" s="0" t="n">
        <v>9</v>
      </c>
      <c r="E453" s="0" t="n">
        <v>76</v>
      </c>
      <c r="F453" s="0" t="n">
        <v>2493</v>
      </c>
      <c r="G453" s="0" t="n">
        <v>13861</v>
      </c>
      <c r="H453" s="0" t="n">
        <v>0.945729492138388</v>
      </c>
      <c r="I453" s="0" t="s">
        <v>912</v>
      </c>
    </row>
    <row r="454" customFormat="false" ht="12" hidden="false" customHeight="false" outlineLevel="0" collapsed="false">
      <c r="A454" s="0" t="s">
        <v>913</v>
      </c>
      <c r="B454" s="0" t="n">
        <f aca="false">(-1)*LOG(H454,10)</f>
        <v>0.0240577604761915</v>
      </c>
      <c r="C454" s="0" t="n">
        <f aca="false">D454/E454*100</f>
        <v>10.5263157894737</v>
      </c>
      <c r="D454" s="0" t="n">
        <v>8</v>
      </c>
      <c r="E454" s="0" t="n">
        <v>76</v>
      </c>
      <c r="F454" s="0" t="n">
        <v>2276</v>
      </c>
      <c r="G454" s="0" t="n">
        <v>13861</v>
      </c>
      <c r="H454" s="0" t="n">
        <v>0.946111321694907</v>
      </c>
      <c r="I454" s="0" t="s">
        <v>914</v>
      </c>
    </row>
    <row r="455" customFormat="false" ht="12" hidden="false" customHeight="false" outlineLevel="0" collapsed="false">
      <c r="A455" s="0" t="s">
        <v>915</v>
      </c>
      <c r="B455" s="0" t="n">
        <f aca="false">(-1)*LOG(H455,10)</f>
        <v>0.0203153404572506</v>
      </c>
      <c r="C455" s="0" t="n">
        <f aca="false">D455/E455*100</f>
        <v>1.31578947368421</v>
      </c>
      <c r="D455" s="0" t="n">
        <v>1</v>
      </c>
      <c r="E455" s="0" t="n">
        <v>76</v>
      </c>
      <c r="F455" s="0" t="n">
        <v>550</v>
      </c>
      <c r="G455" s="0" t="n">
        <v>13861</v>
      </c>
      <c r="H455" s="0" t="n">
        <v>0.954299419273284</v>
      </c>
      <c r="I455" s="0" t="s">
        <v>916</v>
      </c>
    </row>
    <row r="456" customFormat="false" ht="12" hidden="false" customHeight="false" outlineLevel="0" collapsed="false">
      <c r="A456" s="0" t="s">
        <v>917</v>
      </c>
      <c r="B456" s="0" t="n">
        <f aca="false">(-1)*LOG(H456,10)</f>
        <v>0.0198297898178886</v>
      </c>
      <c r="C456" s="0" t="n">
        <f aca="false">D456/E456*100</f>
        <v>10.5263157894737</v>
      </c>
      <c r="D456" s="0" t="n">
        <v>8</v>
      </c>
      <c r="E456" s="0" t="n">
        <v>76</v>
      </c>
      <c r="F456" s="0" t="n">
        <v>2333</v>
      </c>
      <c r="G456" s="0" t="n">
        <v>13861</v>
      </c>
      <c r="H456" s="0" t="n">
        <v>0.95536694334438</v>
      </c>
      <c r="I456" s="0" t="s">
        <v>918</v>
      </c>
    </row>
    <row r="457" customFormat="false" ht="12" hidden="false" customHeight="false" outlineLevel="0" collapsed="false">
      <c r="A457" s="0" t="s">
        <v>919</v>
      </c>
      <c r="B457" s="0" t="n">
        <f aca="false">(-1)*LOG(H457,10)</f>
        <v>0.0196269362645691</v>
      </c>
      <c r="C457" s="0" t="n">
        <f aca="false">D457/E457*100</f>
        <v>10.5263157894737</v>
      </c>
      <c r="D457" s="0" t="n">
        <v>8</v>
      </c>
      <c r="E457" s="0" t="n">
        <v>76</v>
      </c>
      <c r="F457" s="0" t="n">
        <v>2336</v>
      </c>
      <c r="G457" s="0" t="n">
        <v>13861</v>
      </c>
      <c r="H457" s="0" t="n">
        <v>0.955813287599243</v>
      </c>
      <c r="I457" s="0" t="s">
        <v>920</v>
      </c>
    </row>
    <row r="458" customFormat="false" ht="12" hidden="false" customHeight="false" outlineLevel="0" collapsed="false">
      <c r="A458" s="0" t="s">
        <v>921</v>
      </c>
      <c r="B458" s="0" t="n">
        <f aca="false">(-1)*LOG(H458,10)</f>
        <v>0.0156220026929457</v>
      </c>
      <c r="C458" s="0" t="n">
        <f aca="false">D458/E458*100</f>
        <v>6.57894736842105</v>
      </c>
      <c r="D458" s="0" t="n">
        <v>5</v>
      </c>
      <c r="E458" s="0" t="n">
        <v>76</v>
      </c>
      <c r="F458" s="0" t="n">
        <v>1702</v>
      </c>
      <c r="G458" s="0" t="n">
        <v>13861</v>
      </c>
      <c r="H458" s="0" t="n">
        <v>0.964668277598958</v>
      </c>
      <c r="I458" s="0" t="s">
        <v>922</v>
      </c>
    </row>
    <row r="459" customFormat="false" ht="12" hidden="false" customHeight="false" outlineLevel="0" collapsed="false">
      <c r="A459" s="0" t="s">
        <v>923</v>
      </c>
      <c r="B459" s="0" t="n">
        <f aca="false">(-1)*LOG(H459,10)</f>
        <v>0.0148222955100161</v>
      </c>
      <c r="C459" s="0" t="n">
        <f aca="false">D459/E459*100</f>
        <v>17.1052631578947</v>
      </c>
      <c r="D459" s="0" t="n">
        <v>13</v>
      </c>
      <c r="E459" s="0" t="n">
        <v>76</v>
      </c>
      <c r="F459" s="0" t="n">
        <v>3501</v>
      </c>
      <c r="G459" s="0" t="n">
        <v>13861</v>
      </c>
      <c r="H459" s="0" t="n">
        <v>0.966446248290964</v>
      </c>
      <c r="I459" s="0" t="s">
        <v>924</v>
      </c>
    </row>
    <row r="460" customFormat="false" ht="12" hidden="false" customHeight="false" outlineLevel="0" collapsed="false">
      <c r="A460" s="0" t="s">
        <v>925</v>
      </c>
      <c r="B460" s="0" t="n">
        <f aca="false">(-1)*LOG(H460,10)</f>
        <v>0.00608809244369202</v>
      </c>
      <c r="C460" s="0" t="n">
        <f aca="false">D460/E460*100</f>
        <v>1.31578947368421</v>
      </c>
      <c r="D460" s="0" t="n">
        <v>1</v>
      </c>
      <c r="E460" s="0" t="n">
        <v>76</v>
      </c>
      <c r="F460" s="0" t="n">
        <v>756</v>
      </c>
      <c r="G460" s="0" t="n">
        <v>13861</v>
      </c>
      <c r="H460" s="0" t="n">
        <v>0.986079448645936</v>
      </c>
      <c r="I460" s="0" t="s">
        <v>926</v>
      </c>
    </row>
    <row r="461" customFormat="false" ht="12" hidden="false" customHeight="false" outlineLevel="0" collapsed="false">
      <c r="A461" s="0" t="s">
        <v>927</v>
      </c>
      <c r="B461" s="0" t="n">
        <f aca="false">(-1)*LOG(H461,10)</f>
        <v>0.00425726199357331</v>
      </c>
      <c r="C461" s="0" t="n">
        <f aca="false">D461/E461*100</f>
        <v>1.31578947368421</v>
      </c>
      <c r="D461" s="0" t="n">
        <v>1</v>
      </c>
      <c r="E461" s="0" t="n">
        <v>76</v>
      </c>
      <c r="F461" s="0" t="n">
        <v>817</v>
      </c>
      <c r="G461" s="0" t="n">
        <v>13861</v>
      </c>
      <c r="H461" s="0" t="n">
        <v>0.990245181927312</v>
      </c>
      <c r="I461" s="0" t="s">
        <v>9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31T21:03:58Z</dcterms:created>
  <dc:creator>MYI</dc:creator>
  <dc:description/>
  <dc:language>en-US</dc:language>
  <cp:lastModifiedBy>Kai Sonntag</cp:lastModifiedBy>
  <dcterms:modified xsi:type="dcterms:W3CDTF">2009-04-10T16:41:26Z</dcterms:modified>
  <cp:revision>0</cp:revision>
  <dc:subject/>
  <dc:title/>
</cp:coreProperties>
</file>